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DieseArbeitsmappe" defaultThemeVersion="166925"/>
  <mc:AlternateContent xmlns:mc="http://schemas.openxmlformats.org/markup-compatibility/2006">
    <mc:Choice Requires="x15">
      <x15ac:absPath xmlns:x15ac="http://schemas.microsoft.com/office/spreadsheetml/2010/11/ac" url="/Users/gil/Documents/PaperWriting Local/EXSISERS/Submission_Nnature_Cell_Biology/Rebuttal_Nature_Cell_Biology/Final_Submission_NCB-W40046B-D/Source_Data_Final/"/>
    </mc:Choice>
  </mc:AlternateContent>
  <xr:revisionPtr revIDLastSave="0" documentId="8_{5EC22707-2C2B-CC42-8635-B56BA9918E30}" xr6:coauthVersionLast="36" xr6:coauthVersionMax="36" xr10:uidLastSave="{00000000-0000-0000-0000-000000000000}"/>
  <bookViews>
    <workbookView xWindow="-3340" yWindow="-22880" windowWidth="25600" windowHeight="17540" activeTab="1" xr2:uid="{C2A09B01-6E8E-4766-A8C8-FE65E10E6ACE}"/>
  </bookViews>
  <sheets>
    <sheet name="Fig. 5b" sheetId="1" r:id="rId1"/>
    <sheet name="Fig. 5e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2" l="1"/>
  <c r="C5" i="2"/>
  <c r="D5" i="2"/>
  <c r="E5" i="2"/>
  <c r="F5" i="2"/>
  <c r="G5" i="2"/>
  <c r="H5" i="2"/>
  <c r="I5" i="2"/>
  <c r="J5" i="2"/>
  <c r="K5" i="2"/>
  <c r="L5" i="2"/>
  <c r="M5" i="2"/>
  <c r="B6" i="2"/>
  <c r="C6" i="2"/>
  <c r="D6" i="2"/>
  <c r="E6" i="2"/>
  <c r="F6" i="2"/>
  <c r="G6" i="2"/>
  <c r="H6" i="2"/>
  <c r="I6" i="2"/>
  <c r="J6" i="2"/>
  <c r="K6" i="2"/>
  <c r="L6" i="2"/>
  <c r="M6" i="2"/>
  <c r="B7" i="2"/>
  <c r="C7" i="2"/>
  <c r="D7" i="2"/>
  <c r="E7" i="2"/>
  <c r="F7" i="2"/>
  <c r="G7" i="2"/>
  <c r="H7" i="2"/>
  <c r="I7" i="2"/>
  <c r="J7" i="2"/>
  <c r="K7" i="2"/>
  <c r="L7" i="2"/>
  <c r="M7" i="2"/>
  <c r="B8" i="2"/>
  <c r="C8" i="2"/>
  <c r="D8" i="2"/>
  <c r="E8" i="2"/>
  <c r="F8" i="2"/>
  <c r="G8" i="2"/>
  <c r="H8" i="2"/>
  <c r="I8" i="2"/>
  <c r="J8" i="2"/>
  <c r="K8" i="2"/>
  <c r="L8" i="2"/>
  <c r="M8" i="2"/>
  <c r="B9" i="2"/>
  <c r="C9" i="2"/>
  <c r="D9" i="2"/>
  <c r="E9" i="2"/>
  <c r="F9" i="2"/>
  <c r="G9" i="2"/>
  <c r="H9" i="2"/>
  <c r="I9" i="2"/>
  <c r="J9" i="2"/>
  <c r="K9" i="2"/>
  <c r="L9" i="2"/>
  <c r="M9" i="2"/>
  <c r="B15" i="2"/>
  <c r="C15" i="2"/>
  <c r="D15" i="2"/>
  <c r="E15" i="2"/>
  <c r="F15" i="2"/>
  <c r="G15" i="2"/>
  <c r="H15" i="2"/>
  <c r="I15" i="2"/>
  <c r="J15" i="2"/>
  <c r="K15" i="2"/>
  <c r="L15" i="2"/>
  <c r="M15" i="2"/>
  <c r="B16" i="2"/>
  <c r="C16" i="2"/>
  <c r="D16" i="2"/>
  <c r="E16" i="2"/>
  <c r="F16" i="2"/>
  <c r="G16" i="2"/>
  <c r="H16" i="2"/>
  <c r="I16" i="2"/>
  <c r="J16" i="2"/>
  <c r="K16" i="2"/>
  <c r="L16" i="2"/>
  <c r="M16" i="2"/>
  <c r="B17" i="2"/>
  <c r="C17" i="2"/>
  <c r="D17" i="2"/>
  <c r="E17" i="2"/>
  <c r="F17" i="2"/>
  <c r="G17" i="2"/>
  <c r="H17" i="2"/>
  <c r="I17" i="2"/>
  <c r="J17" i="2"/>
  <c r="K17" i="2"/>
  <c r="L17" i="2"/>
  <c r="M17" i="2"/>
  <c r="B18" i="2"/>
  <c r="C18" i="2"/>
  <c r="D18" i="2"/>
  <c r="E18" i="2"/>
  <c r="F18" i="2"/>
  <c r="G18" i="2"/>
  <c r="H18" i="2"/>
  <c r="I18" i="2"/>
  <c r="J18" i="2"/>
  <c r="K18" i="2"/>
  <c r="L18" i="2"/>
  <c r="M18" i="2"/>
  <c r="B19" i="2"/>
  <c r="C19" i="2"/>
  <c r="D19" i="2"/>
  <c r="E19" i="2"/>
  <c r="F19" i="2"/>
  <c r="G19" i="2"/>
  <c r="H19" i="2"/>
  <c r="I19" i="2"/>
  <c r="J19" i="2"/>
  <c r="K19" i="2"/>
  <c r="L19" i="2"/>
  <c r="M19" i="2"/>
  <c r="B21" i="2"/>
  <c r="C21" i="2"/>
  <c r="D21" i="2"/>
  <c r="D24" i="2" s="1"/>
  <c r="E21" i="2"/>
  <c r="E24" i="2" s="1"/>
  <c r="F21" i="2"/>
  <c r="G21" i="2"/>
  <c r="H21" i="2"/>
  <c r="I21" i="2"/>
  <c r="I24" i="2" s="1"/>
  <c r="J21" i="2"/>
  <c r="K21" i="2"/>
  <c r="L21" i="2"/>
  <c r="M21" i="2"/>
  <c r="M24" i="2" s="1"/>
  <c r="B22" i="2"/>
  <c r="C22" i="2"/>
  <c r="D22" i="2"/>
  <c r="E22" i="2"/>
  <c r="F22" i="2"/>
  <c r="G22" i="2"/>
  <c r="H22" i="2"/>
  <c r="H25" i="2" s="1"/>
  <c r="I22" i="2"/>
  <c r="I25" i="2" s="1"/>
  <c r="J22" i="2"/>
  <c r="K22" i="2"/>
  <c r="L22" i="2"/>
  <c r="M22" i="2"/>
  <c r="M25" i="2" s="1"/>
  <c r="B23" i="2"/>
  <c r="C23" i="2"/>
  <c r="D23" i="2"/>
  <c r="E23" i="2"/>
  <c r="E26" i="2" s="1"/>
  <c r="F23" i="2"/>
  <c r="G23" i="2"/>
  <c r="H23" i="2"/>
  <c r="I23" i="2"/>
  <c r="J23" i="2"/>
  <c r="K23" i="2"/>
  <c r="L23" i="2"/>
  <c r="L26" i="2" s="1"/>
  <c r="L28" i="2" s="1"/>
  <c r="M23" i="2"/>
  <c r="M26" i="2" s="1"/>
  <c r="C24" i="2"/>
  <c r="G24" i="2"/>
  <c r="G27" i="2" s="1"/>
  <c r="H24" i="2"/>
  <c r="K24" i="2"/>
  <c r="K27" i="2" s="1"/>
  <c r="L24" i="2"/>
  <c r="L27" i="2" s="1"/>
  <c r="C25" i="2"/>
  <c r="D25" i="2"/>
  <c r="E25" i="2"/>
  <c r="G25" i="2"/>
  <c r="K25" i="2"/>
  <c r="K28" i="2" s="1"/>
  <c r="L25" i="2"/>
  <c r="C26" i="2"/>
  <c r="D26" i="2"/>
  <c r="G26" i="2"/>
  <c r="H26" i="2"/>
  <c r="I26" i="2"/>
  <c r="K26" i="2"/>
  <c r="C27" i="2"/>
  <c r="C28" i="2"/>
  <c r="G28" i="2"/>
  <c r="M28" i="2" l="1"/>
  <c r="M27" i="2"/>
  <c r="I27" i="2"/>
  <c r="I28" i="2"/>
  <c r="E27" i="2"/>
  <c r="E28" i="2"/>
  <c r="H28" i="2"/>
  <c r="H27" i="2"/>
  <c r="D27" i="2"/>
  <c r="D28" i="2"/>
  <c r="B24" i="2"/>
  <c r="J26" i="2"/>
  <c r="F26" i="2"/>
  <c r="B26" i="2"/>
  <c r="J25" i="2"/>
  <c r="F25" i="2"/>
  <c r="B25" i="2"/>
  <c r="J24" i="2"/>
  <c r="F24" i="2"/>
  <c r="H26" i="1"/>
  <c r="J25" i="1"/>
  <c r="B25" i="1"/>
  <c r="D24" i="1"/>
  <c r="K23" i="1"/>
  <c r="K26" i="1" s="1"/>
  <c r="J23" i="1"/>
  <c r="J26" i="1" s="1"/>
  <c r="I23" i="1"/>
  <c r="I26" i="1" s="1"/>
  <c r="H23" i="1"/>
  <c r="G23" i="1"/>
  <c r="G26" i="1" s="1"/>
  <c r="F23" i="1"/>
  <c r="F26" i="1" s="1"/>
  <c r="E23" i="1"/>
  <c r="E26" i="1" s="1"/>
  <c r="D23" i="1"/>
  <c r="D26" i="1" s="1"/>
  <c r="C23" i="1"/>
  <c r="C26" i="1" s="1"/>
  <c r="B23" i="1"/>
  <c r="B26" i="1" s="1"/>
  <c r="K22" i="1"/>
  <c r="K25" i="1" s="1"/>
  <c r="J22" i="1"/>
  <c r="I22" i="1"/>
  <c r="I25" i="1" s="1"/>
  <c r="H22" i="1"/>
  <c r="H25" i="1" s="1"/>
  <c r="G22" i="1"/>
  <c r="G25" i="1" s="1"/>
  <c r="F22" i="1"/>
  <c r="F25" i="1" s="1"/>
  <c r="E22" i="1"/>
  <c r="E25" i="1" s="1"/>
  <c r="D22" i="1"/>
  <c r="D25" i="1" s="1"/>
  <c r="C22" i="1"/>
  <c r="C25" i="1" s="1"/>
  <c r="B22" i="1"/>
  <c r="K21" i="1"/>
  <c r="K24" i="1" s="1"/>
  <c r="J21" i="1"/>
  <c r="J24" i="1" s="1"/>
  <c r="I21" i="1"/>
  <c r="I24" i="1" s="1"/>
  <c r="H21" i="1"/>
  <c r="H24" i="1" s="1"/>
  <c r="G21" i="1"/>
  <c r="G24" i="1" s="1"/>
  <c r="F21" i="1"/>
  <c r="F24" i="1" s="1"/>
  <c r="E21" i="1"/>
  <c r="E24" i="1" s="1"/>
  <c r="D21" i="1"/>
  <c r="C21" i="1"/>
  <c r="C24" i="1" s="1"/>
  <c r="B21" i="1"/>
  <c r="B24" i="1" s="1"/>
  <c r="F18" i="1"/>
  <c r="K17" i="1"/>
  <c r="J17" i="1"/>
  <c r="I17" i="1"/>
  <c r="H17" i="1"/>
  <c r="G17" i="1"/>
  <c r="F17" i="1"/>
  <c r="E17" i="1"/>
  <c r="D17" i="1"/>
  <c r="C17" i="1"/>
  <c r="B17" i="1"/>
  <c r="K16" i="1"/>
  <c r="J16" i="1"/>
  <c r="I16" i="1"/>
  <c r="H16" i="1"/>
  <c r="G16" i="1"/>
  <c r="F16" i="1"/>
  <c r="E16" i="1"/>
  <c r="D16" i="1"/>
  <c r="C16" i="1"/>
  <c r="B16" i="1"/>
  <c r="K15" i="1"/>
  <c r="K19" i="1" s="1"/>
  <c r="J15" i="1"/>
  <c r="J19" i="1" s="1"/>
  <c r="I15" i="1"/>
  <c r="I19" i="1" s="1"/>
  <c r="H15" i="1"/>
  <c r="H19" i="1" s="1"/>
  <c r="G15" i="1"/>
  <c r="G19" i="1" s="1"/>
  <c r="F15" i="1"/>
  <c r="F19" i="1" s="1"/>
  <c r="E15" i="1"/>
  <c r="E18" i="1" s="1"/>
  <c r="D15" i="1"/>
  <c r="D18" i="1" s="1"/>
  <c r="C15" i="1"/>
  <c r="C19" i="1" s="1"/>
  <c r="B15" i="1"/>
  <c r="B19" i="1" s="1"/>
  <c r="H8" i="1"/>
  <c r="K7" i="1"/>
  <c r="J7" i="1"/>
  <c r="I7" i="1"/>
  <c r="H7" i="1"/>
  <c r="G7" i="1"/>
  <c r="F7" i="1"/>
  <c r="E7" i="1"/>
  <c r="D7" i="1"/>
  <c r="C7" i="1"/>
  <c r="B7" i="1"/>
  <c r="K6" i="1"/>
  <c r="J6" i="1"/>
  <c r="I6" i="1"/>
  <c r="H6" i="1"/>
  <c r="G6" i="1"/>
  <c r="F6" i="1"/>
  <c r="E6" i="1"/>
  <c r="D6" i="1"/>
  <c r="C6" i="1"/>
  <c r="B6" i="1"/>
  <c r="K5" i="1"/>
  <c r="K9" i="1" s="1"/>
  <c r="J5" i="1"/>
  <c r="J9" i="1" s="1"/>
  <c r="I5" i="1"/>
  <c r="I9" i="1" s="1"/>
  <c r="H5" i="1"/>
  <c r="H9" i="1" s="1"/>
  <c r="G5" i="1"/>
  <c r="G8" i="1" s="1"/>
  <c r="F5" i="1"/>
  <c r="F9" i="1" s="1"/>
  <c r="E5" i="1"/>
  <c r="E9" i="1" s="1"/>
  <c r="D5" i="1"/>
  <c r="D9" i="1" s="1"/>
  <c r="C5" i="1"/>
  <c r="C9" i="1" s="1"/>
  <c r="B5" i="1"/>
  <c r="B9" i="1" s="1"/>
  <c r="B27" i="2" l="1"/>
  <c r="B28" i="2"/>
  <c r="F27" i="2"/>
  <c r="F28" i="2"/>
  <c r="J27" i="2"/>
  <c r="J28" i="2"/>
  <c r="F28" i="1"/>
  <c r="F27" i="1"/>
  <c r="E27" i="1"/>
  <c r="E28" i="1"/>
  <c r="G28" i="1"/>
  <c r="G27" i="1"/>
  <c r="H28" i="1"/>
  <c r="H27" i="1"/>
  <c r="D27" i="1"/>
  <c r="I28" i="1"/>
  <c r="I27" i="1"/>
  <c r="B28" i="1"/>
  <c r="B27" i="1"/>
  <c r="J28" i="1"/>
  <c r="J27" i="1"/>
  <c r="C28" i="1"/>
  <c r="C27" i="1"/>
  <c r="K28" i="1"/>
  <c r="K27" i="1"/>
  <c r="D28" i="1"/>
  <c r="I8" i="1"/>
  <c r="G9" i="1"/>
  <c r="G18" i="1"/>
  <c r="E19" i="1"/>
  <c r="B8" i="1"/>
  <c r="J8" i="1"/>
  <c r="H18" i="1"/>
  <c r="C8" i="1"/>
  <c r="K8" i="1"/>
  <c r="I18" i="1"/>
  <c r="D19" i="1"/>
  <c r="D8" i="1"/>
  <c r="B18" i="1"/>
  <c r="J18" i="1"/>
  <c r="E8" i="1"/>
  <c r="C18" i="1"/>
  <c r="K18" i="1"/>
  <c r="F8" i="1"/>
</calcChain>
</file>

<file path=xl/sharedStrings.xml><?xml version="1.0" encoding="utf-8"?>
<sst xmlns="http://schemas.openxmlformats.org/spreadsheetml/2006/main" count="52" uniqueCount="29">
  <si>
    <t>FLuc</t>
  </si>
  <si>
    <t>uninduced</t>
  </si>
  <si>
    <t>induced</t>
  </si>
  <si>
    <r>
      <t>induced + 10</t>
    </r>
    <r>
      <rPr>
        <vertAlign val="subscript"/>
        <sz val="10"/>
        <rFont val="Arial"/>
        <family val="2"/>
      </rPr>
      <t>13d</t>
    </r>
  </si>
  <si>
    <r>
      <t>induced + 10</t>
    </r>
    <r>
      <rPr>
        <vertAlign val="subscript"/>
        <sz val="10"/>
        <rFont val="Arial"/>
        <family val="2"/>
      </rPr>
      <t>13d</t>
    </r>
    <r>
      <rPr>
        <sz val="10"/>
        <rFont val="Arial"/>
        <family val="2"/>
      </rPr>
      <t>+ 13d</t>
    </r>
    <r>
      <rPr>
        <vertAlign val="subscript"/>
        <sz val="10"/>
        <rFont val="Arial"/>
        <family val="2"/>
      </rPr>
      <t>NLS</t>
    </r>
  </si>
  <si>
    <r>
      <t>induced + 10</t>
    </r>
    <r>
      <rPr>
        <vertAlign val="subscript"/>
        <sz val="10"/>
        <rFont val="Arial"/>
        <family val="2"/>
      </rPr>
      <t>13b</t>
    </r>
  </si>
  <si>
    <r>
      <t>induced + 10</t>
    </r>
    <r>
      <rPr>
        <vertAlign val="subscript"/>
        <sz val="10"/>
        <rFont val="Arial"/>
        <family val="2"/>
      </rPr>
      <t>13b</t>
    </r>
    <r>
      <rPr>
        <sz val="10"/>
        <rFont val="Arial"/>
        <family val="2"/>
      </rPr>
      <t>+ 13b</t>
    </r>
    <r>
      <rPr>
        <vertAlign val="subscript"/>
        <sz val="10"/>
        <rFont val="Arial"/>
        <family val="2"/>
      </rPr>
      <t>NES</t>
    </r>
  </si>
  <si>
    <r>
      <t>induced + AAVS1</t>
    </r>
    <r>
      <rPr>
        <vertAlign val="subscript"/>
        <sz val="10"/>
        <rFont val="Arial"/>
        <family val="2"/>
      </rPr>
      <t>amiRNA</t>
    </r>
  </si>
  <si>
    <r>
      <t>induced + 9-10</t>
    </r>
    <r>
      <rPr>
        <vertAlign val="subscript"/>
        <sz val="10"/>
        <rFont val="Arial"/>
        <family val="2"/>
      </rPr>
      <t>amiRNA</t>
    </r>
  </si>
  <si>
    <r>
      <t>induced + 10-11</t>
    </r>
    <r>
      <rPr>
        <vertAlign val="subscript"/>
        <sz val="10"/>
        <rFont val="Arial"/>
        <family val="2"/>
      </rPr>
      <t>amiRNA</t>
    </r>
  </si>
  <si>
    <r>
      <t>induced + 3'-UTR</t>
    </r>
    <r>
      <rPr>
        <vertAlign val="subscript"/>
        <sz val="10"/>
        <rFont val="Arial"/>
        <family val="2"/>
      </rPr>
      <t>amiRNA</t>
    </r>
  </si>
  <si>
    <t>raw RLUs</t>
  </si>
  <si>
    <t>norm. RLUs</t>
  </si>
  <si>
    <t>Mean</t>
  </si>
  <si>
    <t>SD</t>
  </si>
  <si>
    <t>NLuc</t>
  </si>
  <si>
    <t>NLuc/FLuc</t>
  </si>
  <si>
    <t>norm. NLuc/FLuc</t>
  </si>
  <si>
    <t>Numeric values in bold are shown in Figures</t>
  </si>
  <si>
    <r>
      <t>induced + SD + d13d</t>
    </r>
    <r>
      <rPr>
        <vertAlign val="subscript"/>
        <sz val="10"/>
        <rFont val="Arial"/>
        <family val="2"/>
      </rPr>
      <t>NLS</t>
    </r>
    <r>
      <rPr>
        <sz val="10"/>
        <rFont val="Arial"/>
        <family val="2"/>
      </rPr>
      <t>G-rich</t>
    </r>
  </si>
  <si>
    <r>
      <t>induced + SD + d13d</t>
    </r>
    <r>
      <rPr>
        <vertAlign val="subscript"/>
        <sz val="10"/>
        <rFont val="Arial"/>
        <family val="2"/>
      </rPr>
      <t>NLS</t>
    </r>
    <r>
      <rPr>
        <sz val="10"/>
        <rFont val="Arial"/>
        <family val="2"/>
      </rPr>
      <t>SR-rich</t>
    </r>
  </si>
  <si>
    <r>
      <t>induced + SD + d13d</t>
    </r>
    <r>
      <rPr>
        <vertAlign val="subscript"/>
        <sz val="10"/>
        <rFont val="Arial"/>
        <family val="2"/>
      </rPr>
      <t>NLS</t>
    </r>
  </si>
  <si>
    <r>
      <t>induced + SD + 13d</t>
    </r>
    <r>
      <rPr>
        <vertAlign val="subscript"/>
        <sz val="10"/>
        <rFont val="Arial"/>
        <family val="2"/>
      </rPr>
      <t>NLS</t>
    </r>
  </si>
  <si>
    <r>
      <t>induced + 10 + d13d</t>
    </r>
    <r>
      <rPr>
        <vertAlign val="subscript"/>
        <sz val="10"/>
        <rFont val="Arial"/>
        <family val="2"/>
      </rPr>
      <t>NLS</t>
    </r>
    <r>
      <rPr>
        <sz val="10"/>
        <rFont val="Arial"/>
        <family val="2"/>
      </rPr>
      <t>G-rich</t>
    </r>
  </si>
  <si>
    <r>
      <t>induced + 10 + d13d</t>
    </r>
    <r>
      <rPr>
        <vertAlign val="subscript"/>
        <sz val="10"/>
        <rFont val="Arial"/>
        <family val="2"/>
      </rPr>
      <t>NLS</t>
    </r>
    <r>
      <rPr>
        <sz val="10"/>
        <rFont val="Arial"/>
        <family val="2"/>
      </rPr>
      <t>SR-rich</t>
    </r>
  </si>
  <si>
    <r>
      <t>induced + 10 + d13d</t>
    </r>
    <r>
      <rPr>
        <vertAlign val="subscript"/>
        <sz val="10"/>
        <rFont val="Arial"/>
        <family val="2"/>
      </rPr>
      <t>NLS</t>
    </r>
  </si>
  <si>
    <r>
      <t>induced + 10 + 13d</t>
    </r>
    <r>
      <rPr>
        <vertAlign val="subscript"/>
        <sz val="10"/>
        <rFont val="Arial"/>
        <family val="2"/>
      </rPr>
      <t>NLS</t>
    </r>
  </si>
  <si>
    <t>induced + SD</t>
  </si>
  <si>
    <t>induced +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/>
    <xf numFmtId="0" fontId="2" fillId="0" borderId="2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2" fillId="0" borderId="0" xfId="0" applyFont="1"/>
    <xf numFmtId="0" fontId="0" fillId="0" borderId="4" xfId="0" applyBorder="1"/>
    <xf numFmtId="0" fontId="0" fillId="0" borderId="5" xfId="0" applyBorder="1"/>
    <xf numFmtId="0" fontId="1" fillId="0" borderId="6" xfId="0" applyFont="1" applyBorder="1"/>
    <xf numFmtId="0" fontId="4" fillId="0" borderId="7" xfId="0" applyFont="1" applyBorder="1"/>
    <xf numFmtId="0" fontId="1" fillId="0" borderId="7" xfId="0" applyFont="1" applyBorder="1"/>
    <xf numFmtId="0" fontId="1" fillId="0" borderId="3" xfId="0" applyFont="1" applyBorder="1"/>
    <xf numFmtId="0" fontId="4" fillId="0" borderId="0" xfId="0" applyFont="1"/>
    <xf numFmtId="0" fontId="1" fillId="0" borderId="0" xfId="0" applyFont="1"/>
    <xf numFmtId="0" fontId="1" fillId="0" borderId="4" xfId="0" applyFont="1" applyBorder="1"/>
    <xf numFmtId="0" fontId="4" fillId="0" borderId="5" xfId="0" applyFont="1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2" fillId="0" borderId="7" xfId="0" applyFont="1" applyBorder="1"/>
    <xf numFmtId="0" fontId="2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A9C8F-35C4-43D7-BFA1-A2C19D5F7D65}">
  <sheetPr codeName="Tabelle9"/>
  <dimension ref="A1:Q29"/>
  <sheetViews>
    <sheetView workbookViewId="0"/>
  </sheetViews>
  <sheetFormatPr baseColWidth="10" defaultRowHeight="15" x14ac:dyDescent="0.2"/>
  <cols>
    <col min="1" max="1" width="15.6640625" style="4" customWidth="1"/>
    <col min="2" max="26" width="15.6640625" customWidth="1"/>
  </cols>
  <sheetData>
    <row r="1" spans="1:17" s="3" customFormat="1" ht="16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/>
      <c r="M1" s="2"/>
      <c r="N1" s="2"/>
      <c r="O1" s="2"/>
      <c r="P1" s="2"/>
      <c r="Q1" s="2"/>
    </row>
    <row r="2" spans="1:17" x14ac:dyDescent="0.2">
      <c r="A2" s="4" t="s">
        <v>11</v>
      </c>
      <c r="B2" s="5">
        <v>24800</v>
      </c>
      <c r="C2" s="5">
        <v>198670</v>
      </c>
      <c r="D2" s="5">
        <v>210880</v>
      </c>
      <c r="E2" s="5">
        <v>88770</v>
      </c>
      <c r="F2" s="5">
        <v>237320</v>
      </c>
      <c r="G2" s="5">
        <v>173540</v>
      </c>
      <c r="H2" s="5">
        <v>177560</v>
      </c>
      <c r="I2" s="5">
        <v>178590</v>
      </c>
      <c r="J2" s="5">
        <v>26460</v>
      </c>
      <c r="K2" s="5">
        <v>54640</v>
      </c>
      <c r="L2" s="5"/>
      <c r="M2" s="5"/>
      <c r="N2" s="5"/>
      <c r="O2" s="5"/>
      <c r="P2" s="5"/>
      <c r="Q2" s="5"/>
    </row>
    <row r="3" spans="1:17" x14ac:dyDescent="0.2">
      <c r="B3" s="5">
        <v>25150</v>
      </c>
      <c r="C3" s="5">
        <v>191140</v>
      </c>
      <c r="D3" s="5">
        <v>191620</v>
      </c>
      <c r="E3" s="5">
        <v>84940</v>
      </c>
      <c r="F3" s="5">
        <v>206520</v>
      </c>
      <c r="G3" s="5">
        <v>166010</v>
      </c>
      <c r="H3" s="5">
        <v>159830</v>
      </c>
      <c r="I3" s="5">
        <v>186420</v>
      </c>
      <c r="J3" s="5">
        <v>28720</v>
      </c>
      <c r="K3" s="5">
        <v>67320</v>
      </c>
      <c r="L3" s="5"/>
      <c r="M3" s="5"/>
      <c r="N3" s="5"/>
      <c r="O3" s="5"/>
      <c r="P3" s="5"/>
      <c r="Q3" s="5"/>
    </row>
    <row r="4" spans="1:17" s="7" customFormat="1" ht="16" thickBot="1" x14ac:dyDescent="0.25">
      <c r="A4" s="6"/>
      <c r="B4" s="5">
        <v>25260</v>
      </c>
      <c r="C4" s="5">
        <v>199390</v>
      </c>
      <c r="D4" s="5">
        <v>206820</v>
      </c>
      <c r="E4" s="5">
        <v>97650</v>
      </c>
      <c r="F4" s="5">
        <v>246670</v>
      </c>
      <c r="G4" s="5">
        <v>187730</v>
      </c>
      <c r="H4" s="5">
        <v>194820</v>
      </c>
      <c r="I4" s="5">
        <v>178950</v>
      </c>
      <c r="J4" s="5">
        <v>34630</v>
      </c>
      <c r="K4" s="5">
        <v>68420</v>
      </c>
      <c r="L4" s="5"/>
      <c r="M4" s="5"/>
      <c r="N4" s="5"/>
      <c r="O4" s="5"/>
      <c r="P4" s="5"/>
      <c r="Q4" s="5"/>
    </row>
    <row r="5" spans="1:17" s="10" customFormat="1" x14ac:dyDescent="0.2">
      <c r="A5" s="8" t="s">
        <v>12</v>
      </c>
      <c r="B5" s="9">
        <f>B2/AVERAGE($C$2:$C$4)</f>
        <v>0.12627291242362526</v>
      </c>
      <c r="C5" s="9">
        <f t="shared" ref="C5:K7" si="0">C2/AVERAGE($C$2:$C$4)</f>
        <v>1.0115580448065173</v>
      </c>
      <c r="D5" s="9">
        <f t="shared" si="0"/>
        <v>1.0737270875763747</v>
      </c>
      <c r="E5" s="9">
        <f t="shared" si="0"/>
        <v>0.4519857433808554</v>
      </c>
      <c r="F5" s="9">
        <f t="shared" si="0"/>
        <v>1.2083503054989817</v>
      </c>
      <c r="G5" s="9">
        <f t="shared" si="0"/>
        <v>0.88360488798370673</v>
      </c>
      <c r="H5" s="9">
        <f t="shared" si="0"/>
        <v>0.90407331975560079</v>
      </c>
      <c r="I5" s="9">
        <f t="shared" si="0"/>
        <v>0.90931771894093683</v>
      </c>
      <c r="J5" s="9">
        <f t="shared" si="0"/>
        <v>0.13472505091649695</v>
      </c>
      <c r="K5" s="9">
        <f t="shared" si="0"/>
        <v>0.27820773930753562</v>
      </c>
      <c r="L5" s="9"/>
      <c r="M5" s="9"/>
      <c r="N5" s="9"/>
      <c r="O5" s="9"/>
      <c r="P5" s="9"/>
      <c r="Q5" s="9"/>
    </row>
    <row r="6" spans="1:17" s="13" customFormat="1" x14ac:dyDescent="0.2">
      <c r="A6" s="11"/>
      <c r="B6" s="12">
        <f t="shared" ref="B6:B7" si="1">B3/AVERAGE($C$2:$C$4)</f>
        <v>0.1280549898167006</v>
      </c>
      <c r="C6" s="12">
        <f>C3/AVERAGE($C$2:$C$4)</f>
        <v>0.97321792260692463</v>
      </c>
      <c r="D6" s="12">
        <f t="shared" si="0"/>
        <v>0.97566191446028516</v>
      </c>
      <c r="E6" s="12">
        <f t="shared" si="0"/>
        <v>0.43248472505091651</v>
      </c>
      <c r="F6" s="12">
        <f t="shared" si="0"/>
        <v>1.0515274949083504</v>
      </c>
      <c r="G6" s="12">
        <f t="shared" si="0"/>
        <v>0.84526476578411402</v>
      </c>
      <c r="H6" s="12">
        <f>H3/AVERAGE($C$2:$C$4)</f>
        <v>0.81379837067209781</v>
      </c>
      <c r="I6" s="12">
        <f t="shared" si="0"/>
        <v>0.94918533604887989</v>
      </c>
      <c r="J6" s="12">
        <f t="shared" si="0"/>
        <v>0.14623217922606924</v>
      </c>
      <c r="K6" s="12">
        <f t="shared" si="0"/>
        <v>0.34276985743380856</v>
      </c>
      <c r="L6" s="12"/>
      <c r="M6" s="12"/>
      <c r="N6" s="12"/>
      <c r="O6" s="12"/>
      <c r="P6" s="12"/>
      <c r="Q6" s="12"/>
    </row>
    <row r="7" spans="1:17" s="16" customFormat="1" ht="16" thickBot="1" x14ac:dyDescent="0.25">
      <c r="A7" s="14"/>
      <c r="B7" s="15">
        <f t="shared" si="1"/>
        <v>0.12861507128309571</v>
      </c>
      <c r="C7" s="15">
        <f t="shared" si="0"/>
        <v>1.015224032586558</v>
      </c>
      <c r="D7" s="15">
        <f t="shared" si="0"/>
        <v>1.0530549898167005</v>
      </c>
      <c r="E7" s="15">
        <f t="shared" si="0"/>
        <v>0.49719959266802444</v>
      </c>
      <c r="F7" s="15">
        <f t="shared" si="0"/>
        <v>1.2559572301425661</v>
      </c>
      <c r="G7" s="15">
        <f t="shared" si="0"/>
        <v>0.95585539714867618</v>
      </c>
      <c r="H7" s="15">
        <f t="shared" si="0"/>
        <v>0.99195519348268835</v>
      </c>
      <c r="I7" s="15">
        <f t="shared" si="0"/>
        <v>0.91115071283095728</v>
      </c>
      <c r="J7" s="15">
        <f t="shared" si="0"/>
        <v>0.17632382892057027</v>
      </c>
      <c r="K7" s="15">
        <f t="shared" si="0"/>
        <v>0.34837067209775968</v>
      </c>
      <c r="L7" s="15"/>
      <c r="M7" s="15"/>
      <c r="N7" s="15"/>
      <c r="O7" s="15"/>
      <c r="P7" s="15"/>
      <c r="Q7" s="15"/>
    </row>
    <row r="8" spans="1:17" s="10" customFormat="1" x14ac:dyDescent="0.2">
      <c r="A8" s="8" t="s">
        <v>13</v>
      </c>
      <c r="B8" s="9">
        <f>AVERAGE(B5:B7)</f>
        <v>0.12764765784114052</v>
      </c>
      <c r="C8" s="9">
        <f t="shared" ref="C8:K8" si="2">AVERAGE(C5:C7)</f>
        <v>1</v>
      </c>
      <c r="D8" s="9">
        <f t="shared" si="2"/>
        <v>1.0341479972844534</v>
      </c>
      <c r="E8" s="9">
        <f t="shared" si="2"/>
        <v>0.46055668703326541</v>
      </c>
      <c r="F8" s="9">
        <f t="shared" si="2"/>
        <v>1.1719450101832993</v>
      </c>
      <c r="G8" s="9">
        <f t="shared" si="2"/>
        <v>0.89490835030549898</v>
      </c>
      <c r="H8" s="9">
        <f t="shared" si="2"/>
        <v>0.90327562797012906</v>
      </c>
      <c r="I8" s="9">
        <f t="shared" si="2"/>
        <v>0.9232179226069247</v>
      </c>
      <c r="J8" s="9">
        <f t="shared" si="2"/>
        <v>0.15242701968771213</v>
      </c>
      <c r="K8" s="9">
        <f t="shared" si="2"/>
        <v>0.32311608961303467</v>
      </c>
      <c r="L8" s="9"/>
      <c r="M8" s="9"/>
      <c r="N8" s="9"/>
      <c r="O8" s="9"/>
      <c r="P8" s="9"/>
      <c r="Q8" s="9"/>
    </row>
    <row r="9" spans="1:17" s="16" customFormat="1" ht="16" thickBot="1" x14ac:dyDescent="0.25">
      <c r="A9" s="14" t="s">
        <v>14</v>
      </c>
      <c r="B9" s="15">
        <f>_xlfn.STDEV.S(B5:B7)</f>
        <v>1.2230562270330164E-3</v>
      </c>
      <c r="C9" s="15">
        <f t="shared" ref="C9:K9" si="3">_xlfn.STDEV.S(C5:C7)</f>
        <v>2.3266276425705959E-2</v>
      </c>
      <c r="D9" s="15">
        <f t="shared" si="3"/>
        <v>5.1694296779557676E-2</v>
      </c>
      <c r="E9" s="15">
        <f t="shared" si="3"/>
        <v>3.3197881393163362E-2</v>
      </c>
      <c r="F9" s="15">
        <f t="shared" si="3"/>
        <v>0.10696676262862878</v>
      </c>
      <c r="G9" s="15">
        <f t="shared" si="3"/>
        <v>5.6155125605310975E-2</v>
      </c>
      <c r="H9" s="15">
        <f t="shared" si="3"/>
        <v>8.9081090095651017E-2</v>
      </c>
      <c r="I9" s="15">
        <f t="shared" si="3"/>
        <v>2.25071074840658E-2</v>
      </c>
      <c r="J9" s="15">
        <f t="shared" si="3"/>
        <v>2.1480144764804265E-2</v>
      </c>
      <c r="K9" s="15">
        <f t="shared" si="3"/>
        <v>3.899246371539046E-2</v>
      </c>
      <c r="L9" s="15"/>
      <c r="M9" s="15"/>
      <c r="N9" s="15"/>
      <c r="O9" s="15"/>
      <c r="P9" s="15"/>
      <c r="Q9" s="15"/>
    </row>
    <row r="10" spans="1:17" ht="16" thickBot="1" x14ac:dyDescent="0.25"/>
    <row r="11" spans="1:17" s="3" customFormat="1" ht="16" thickBot="1" x14ac:dyDescent="0.25">
      <c r="A11" s="1" t="s">
        <v>15</v>
      </c>
    </row>
    <row r="12" spans="1:17" s="18" customFormat="1" x14ac:dyDescent="0.2">
      <c r="A12" s="17" t="s">
        <v>11</v>
      </c>
      <c r="B12" s="5">
        <v>17710</v>
      </c>
      <c r="C12" s="5">
        <v>189470</v>
      </c>
      <c r="D12" s="5">
        <v>204660</v>
      </c>
      <c r="E12" s="5">
        <v>32870</v>
      </c>
      <c r="F12" s="5">
        <v>222520</v>
      </c>
      <c r="G12" s="5">
        <v>51310</v>
      </c>
      <c r="H12" s="5">
        <v>193290</v>
      </c>
      <c r="I12" s="5">
        <v>14960</v>
      </c>
      <c r="J12" s="5">
        <v>34060</v>
      </c>
      <c r="K12" s="5">
        <v>66230</v>
      </c>
      <c r="L12" s="5"/>
      <c r="M12" s="5"/>
      <c r="N12" s="5"/>
      <c r="O12" s="5"/>
      <c r="P12" s="5"/>
      <c r="Q12" s="5"/>
    </row>
    <row r="13" spans="1:17" x14ac:dyDescent="0.2">
      <c r="B13" s="5">
        <v>18060</v>
      </c>
      <c r="C13" s="5">
        <v>179800</v>
      </c>
      <c r="D13" s="5">
        <v>205300</v>
      </c>
      <c r="E13" s="5">
        <v>34730</v>
      </c>
      <c r="F13" s="5">
        <v>220900</v>
      </c>
      <c r="G13" s="5">
        <v>48970</v>
      </c>
      <c r="H13" s="5">
        <v>191980</v>
      </c>
      <c r="I13" s="5">
        <v>15260</v>
      </c>
      <c r="J13" s="5">
        <v>32200</v>
      </c>
      <c r="K13" s="5">
        <v>83600</v>
      </c>
      <c r="L13" s="5"/>
      <c r="M13" s="5"/>
      <c r="N13" s="5"/>
      <c r="O13" s="5"/>
      <c r="P13" s="5"/>
      <c r="Q13" s="5"/>
    </row>
    <row r="14" spans="1:17" s="7" customFormat="1" ht="16" thickBot="1" x14ac:dyDescent="0.25">
      <c r="A14" s="6"/>
      <c r="B14" s="5">
        <v>17230</v>
      </c>
      <c r="C14" s="5">
        <v>182540</v>
      </c>
      <c r="D14" s="5">
        <v>210630</v>
      </c>
      <c r="E14" s="5">
        <v>41470</v>
      </c>
      <c r="F14" s="5">
        <v>241640</v>
      </c>
      <c r="G14" s="5">
        <v>57180</v>
      </c>
      <c r="H14" s="5">
        <v>210640</v>
      </c>
      <c r="I14" s="5">
        <v>15980</v>
      </c>
      <c r="J14" s="5">
        <v>34530</v>
      </c>
      <c r="K14" s="5">
        <v>80600</v>
      </c>
      <c r="L14" s="5"/>
      <c r="M14" s="5"/>
      <c r="N14" s="5"/>
      <c r="O14" s="5"/>
      <c r="P14" s="5"/>
      <c r="Q14" s="5"/>
    </row>
    <row r="15" spans="1:17" s="10" customFormat="1" x14ac:dyDescent="0.2">
      <c r="A15" s="8" t="s">
        <v>12</v>
      </c>
      <c r="B15" s="9">
        <f>B12/AVERAGE($C$12:$C$14)</f>
        <v>9.6283140936191808E-2</v>
      </c>
      <c r="C15" s="9">
        <f t="shared" ref="C15:K17" si="4">C12/AVERAGE($C$12:$C$14)</f>
        <v>1.0300828183613926</v>
      </c>
      <c r="D15" s="9">
        <f t="shared" si="4"/>
        <v>1.1126655914173358</v>
      </c>
      <c r="E15" s="9">
        <f t="shared" si="4"/>
        <v>0.17870281437451296</v>
      </c>
      <c r="F15" s="9">
        <f t="shared" si="4"/>
        <v>1.2097642304416376</v>
      </c>
      <c r="G15" s="9">
        <f t="shared" si="4"/>
        <v>0.27895471267284028</v>
      </c>
      <c r="H15" s="9">
        <f t="shared" si="4"/>
        <v>1.0508508363385949</v>
      </c>
      <c r="I15" s="9">
        <f t="shared" si="4"/>
        <v>8.1332342654174453E-2</v>
      </c>
      <c r="J15" s="9">
        <f t="shared" si="4"/>
        <v>0.18517243254018595</v>
      </c>
      <c r="K15" s="9">
        <f t="shared" si="4"/>
        <v>0.36006958917018539</v>
      </c>
      <c r="L15" s="9"/>
      <c r="M15" s="9"/>
      <c r="N15" s="9"/>
      <c r="O15" s="9"/>
      <c r="P15" s="9"/>
      <c r="Q15" s="9"/>
    </row>
    <row r="16" spans="1:17" s="13" customFormat="1" x14ac:dyDescent="0.2">
      <c r="A16" s="11"/>
      <c r="B16" s="12">
        <f t="shared" ref="B16:E17" si="5">B13/AVERAGE($C$12:$C$14)</f>
        <v>9.818596980844857E-2</v>
      </c>
      <c r="C16" s="12">
        <f t="shared" si="5"/>
        <v>0.97751037494789883</v>
      </c>
      <c r="D16" s="12">
        <f t="shared" si="5"/>
        <v>1.1161450499266052</v>
      </c>
      <c r="E16" s="12">
        <f t="shared" si="5"/>
        <v>0.18881499066707744</v>
      </c>
      <c r="F16" s="12">
        <f t="shared" si="4"/>
        <v>1.2009568510900492</v>
      </c>
      <c r="G16" s="12">
        <f t="shared" si="4"/>
        <v>0.26623294249832369</v>
      </c>
      <c r="H16" s="12">
        <f t="shared" si="4"/>
        <v>1.0437288197024339</v>
      </c>
      <c r="I16" s="12">
        <f t="shared" si="4"/>
        <v>8.2963338830394529E-2</v>
      </c>
      <c r="J16" s="12">
        <f t="shared" si="4"/>
        <v>0.17506025624762148</v>
      </c>
      <c r="K16" s="12">
        <f t="shared" si="4"/>
        <v>0.45450426777332781</v>
      </c>
      <c r="L16" s="12"/>
      <c r="M16" s="12"/>
      <c r="N16" s="12"/>
      <c r="O16" s="12"/>
      <c r="P16" s="12"/>
      <c r="Q16" s="12"/>
    </row>
    <row r="17" spans="1:17" s="16" customFormat="1" ht="16" thickBot="1" x14ac:dyDescent="0.25">
      <c r="A17" s="14"/>
      <c r="B17" s="15">
        <f t="shared" si="5"/>
        <v>9.3673547054239692E-2</v>
      </c>
      <c r="C17" s="15">
        <f t="shared" si="5"/>
        <v>0.9924068066907088</v>
      </c>
      <c r="D17" s="15">
        <f t="shared" si="5"/>
        <v>1.1451224153241153</v>
      </c>
      <c r="E17" s="15">
        <f t="shared" si="5"/>
        <v>0.22545803809282181</v>
      </c>
      <c r="F17" s="15">
        <f t="shared" si="4"/>
        <v>1.3137130534060637</v>
      </c>
      <c r="G17" s="15">
        <f t="shared" si="4"/>
        <v>0.31086787118754644</v>
      </c>
      <c r="H17" s="15">
        <f t="shared" si="4"/>
        <v>1.1451767818633225</v>
      </c>
      <c r="I17" s="15">
        <f t="shared" si="4"/>
        <v>8.6877729653322702E-2</v>
      </c>
      <c r="J17" s="15">
        <f t="shared" si="4"/>
        <v>0.18772765988293072</v>
      </c>
      <c r="K17" s="15">
        <f t="shared" si="4"/>
        <v>0.43819430601112702</v>
      </c>
      <c r="L17" s="15"/>
      <c r="M17" s="15"/>
      <c r="N17" s="15"/>
      <c r="O17" s="15"/>
      <c r="P17" s="15"/>
      <c r="Q17" s="15"/>
    </row>
    <row r="18" spans="1:17" s="10" customFormat="1" x14ac:dyDescent="0.2">
      <c r="A18" s="8" t="s">
        <v>13</v>
      </c>
      <c r="B18" s="9">
        <f>AVERAGE(B15:B17)</f>
        <v>9.6047552599626676E-2</v>
      </c>
      <c r="C18" s="9">
        <f t="shared" ref="C18:K18" si="6">AVERAGE(C15:C17)</f>
        <v>1</v>
      </c>
      <c r="D18" s="9">
        <f t="shared" si="6"/>
        <v>1.1246443522226854</v>
      </c>
      <c r="E18" s="9">
        <f t="shared" si="6"/>
        <v>0.19765861437813739</v>
      </c>
      <c r="F18" s="9">
        <f t="shared" si="6"/>
        <v>1.2414780449792502</v>
      </c>
      <c r="G18" s="9">
        <f t="shared" si="6"/>
        <v>0.28535184211957015</v>
      </c>
      <c r="H18" s="9">
        <f t="shared" si="6"/>
        <v>1.0799188126347838</v>
      </c>
      <c r="I18" s="9">
        <f t="shared" si="6"/>
        <v>8.3724470379297214E-2</v>
      </c>
      <c r="J18" s="9">
        <f t="shared" si="6"/>
        <v>0.18265344955691273</v>
      </c>
      <c r="K18" s="9">
        <f t="shared" si="6"/>
        <v>0.4175893876515468</v>
      </c>
      <c r="L18" s="9"/>
      <c r="M18" s="9"/>
      <c r="N18" s="9"/>
      <c r="O18" s="9"/>
      <c r="P18" s="9"/>
      <c r="Q18" s="9"/>
    </row>
    <row r="19" spans="1:17" s="16" customFormat="1" ht="16" thickBot="1" x14ac:dyDescent="0.25">
      <c r="A19" s="14" t="s">
        <v>14</v>
      </c>
      <c r="B19" s="15">
        <f>_xlfn.STDEV.S(B15:B17)</f>
        <v>2.2654174397712329E-3</v>
      </c>
      <c r="C19" s="15">
        <f t="shared" ref="C19:K19" si="7">_xlfn.STDEV.S(C15:C17)</f>
        <v>2.7096270778290698E-2</v>
      </c>
      <c r="D19" s="15">
        <f t="shared" si="7"/>
        <v>1.7819650927249926E-2</v>
      </c>
      <c r="E19" s="15">
        <f t="shared" si="7"/>
        <v>2.4600203179941351E-2</v>
      </c>
      <c r="F19" s="15">
        <f t="shared" si="7"/>
        <v>6.2712158427031206E-2</v>
      </c>
      <c r="G19" s="15">
        <f t="shared" si="7"/>
        <v>2.2994818191098266E-2</v>
      </c>
      <c r="H19" s="15">
        <f t="shared" si="7"/>
        <v>5.6627137408808856E-2</v>
      </c>
      <c r="I19" s="15">
        <f t="shared" si="7"/>
        <v>2.8499684504625436E-3</v>
      </c>
      <c r="J19" s="15">
        <f t="shared" si="7"/>
        <v>6.698860736533978E-3</v>
      </c>
      <c r="K19" s="15">
        <f t="shared" si="7"/>
        <v>5.0476718654974273E-2</v>
      </c>
      <c r="L19" s="15"/>
      <c r="M19" s="15"/>
      <c r="N19" s="15"/>
      <c r="O19" s="15"/>
      <c r="P19" s="15"/>
      <c r="Q19" s="15"/>
    </row>
    <row r="20" spans="1:17" ht="16" thickBot="1" x14ac:dyDescent="0.25"/>
    <row r="21" spans="1:17" s="18" customFormat="1" x14ac:dyDescent="0.2">
      <c r="A21" s="17" t="s">
        <v>16</v>
      </c>
      <c r="B21" s="19">
        <f>B12/B2</f>
        <v>0.71411290322580645</v>
      </c>
      <c r="C21" s="19">
        <f t="shared" ref="C21:K23" si="8">C12/C2</f>
        <v>0.9536920521467761</v>
      </c>
      <c r="D21" s="19">
        <f t="shared" si="8"/>
        <v>0.97050455235204858</v>
      </c>
      <c r="E21" s="19">
        <f t="shared" si="8"/>
        <v>0.37028275318238141</v>
      </c>
      <c r="F21" s="19">
        <f t="shared" si="8"/>
        <v>0.93763694589583679</v>
      </c>
      <c r="G21" s="19">
        <f t="shared" si="8"/>
        <v>0.29566670508240173</v>
      </c>
      <c r="H21" s="19">
        <f t="shared" si="8"/>
        <v>1.0885897724712774</v>
      </c>
      <c r="I21" s="19">
        <f t="shared" si="8"/>
        <v>8.3767288202026988E-2</v>
      </c>
      <c r="J21" s="19">
        <f t="shared" si="8"/>
        <v>1.2872260015117158</v>
      </c>
      <c r="K21" s="19">
        <f t="shared" si="8"/>
        <v>1.2121156661786237</v>
      </c>
      <c r="L21" s="19"/>
      <c r="M21" s="19"/>
      <c r="N21" s="19"/>
      <c r="O21" s="19"/>
      <c r="P21" s="19"/>
      <c r="Q21" s="19"/>
    </row>
    <row r="22" spans="1:17" x14ac:dyDescent="0.2">
      <c r="B22" s="5">
        <f t="shared" ref="B22:E23" si="9">B13/B3</f>
        <v>0.7180914512922465</v>
      </c>
      <c r="C22" s="5">
        <f t="shared" si="9"/>
        <v>0.94067175892016319</v>
      </c>
      <c r="D22" s="5">
        <f t="shared" si="9"/>
        <v>1.0713912952718923</v>
      </c>
      <c r="E22" s="5">
        <f t="shared" si="9"/>
        <v>0.40887685425005887</v>
      </c>
      <c r="F22" s="5">
        <f t="shared" si="8"/>
        <v>1.069630060042611</v>
      </c>
      <c r="G22" s="5">
        <f t="shared" si="8"/>
        <v>0.29498222998614543</v>
      </c>
      <c r="H22" s="5">
        <f t="shared" si="8"/>
        <v>1.2011512231746231</v>
      </c>
      <c r="I22" s="5">
        <f t="shared" si="8"/>
        <v>8.1858169724278507E-2</v>
      </c>
      <c r="J22" s="5">
        <f t="shared" si="8"/>
        <v>1.1211699164345403</v>
      </c>
      <c r="K22" s="5">
        <f t="shared" si="8"/>
        <v>1.2418300653594772</v>
      </c>
      <c r="L22" s="5"/>
      <c r="M22" s="5"/>
      <c r="N22" s="5"/>
      <c r="O22" s="5"/>
      <c r="P22" s="5"/>
      <c r="Q22" s="5"/>
    </row>
    <row r="23" spans="1:17" s="7" customFormat="1" ht="16" thickBot="1" x14ac:dyDescent="0.25">
      <c r="A23" s="6"/>
      <c r="B23" s="20">
        <f t="shared" si="9"/>
        <v>0.68210609659540777</v>
      </c>
      <c r="C23" s="20">
        <f t="shared" si="9"/>
        <v>0.91549225136666834</v>
      </c>
      <c r="D23" s="20">
        <f t="shared" si="9"/>
        <v>1.0184218160719467</v>
      </c>
      <c r="E23" s="20">
        <f t="shared" si="9"/>
        <v>0.42467997951868919</v>
      </c>
      <c r="F23" s="20">
        <f t="shared" si="8"/>
        <v>0.97960838367049097</v>
      </c>
      <c r="G23" s="20">
        <f t="shared" si="8"/>
        <v>0.30458637404783467</v>
      </c>
      <c r="H23" s="20">
        <f t="shared" si="8"/>
        <v>1.0812031618930296</v>
      </c>
      <c r="I23" s="20">
        <f t="shared" si="8"/>
        <v>8.9298686784017881E-2</v>
      </c>
      <c r="J23" s="20">
        <f t="shared" si="8"/>
        <v>0.99711233034940805</v>
      </c>
      <c r="K23" s="20">
        <f t="shared" si="8"/>
        <v>1.1780181233557439</v>
      </c>
      <c r="L23" s="20"/>
      <c r="M23" s="20"/>
      <c r="N23" s="20"/>
      <c r="O23" s="20"/>
      <c r="P23" s="20"/>
      <c r="Q23" s="20"/>
    </row>
    <row r="24" spans="1:17" s="13" customFormat="1" x14ac:dyDescent="0.2">
      <c r="A24" s="11" t="s">
        <v>17</v>
      </c>
      <c r="B24" s="12">
        <f>B21/AVERAGE($C$21:$C$23)</f>
        <v>0.76243717189625249</v>
      </c>
      <c r="C24" s="12">
        <f t="shared" ref="C24:K26" si="10">C21/AVERAGE($C$21:$C$23)</f>
        <v>1.0182287251975317</v>
      </c>
      <c r="D24" s="12">
        <f t="shared" si="10"/>
        <v>1.036178933142395</v>
      </c>
      <c r="E24" s="12">
        <f t="shared" si="10"/>
        <v>0.39533991594752438</v>
      </c>
      <c r="F24" s="12">
        <f t="shared" si="10"/>
        <v>1.0010871643194623</v>
      </c>
      <c r="G24" s="12">
        <f t="shared" si="10"/>
        <v>0.31567457390645742</v>
      </c>
      <c r="H24" s="12">
        <f t="shared" si="10"/>
        <v>1.1622550212003955</v>
      </c>
      <c r="I24" s="12">
        <f t="shared" si="10"/>
        <v>8.9435849745424054E-2</v>
      </c>
      <c r="J24" s="12">
        <f t="shared" si="10"/>
        <v>1.3743330329848142</v>
      </c>
      <c r="K24" s="12">
        <f t="shared" si="10"/>
        <v>1.2941399551215595</v>
      </c>
      <c r="L24" s="12"/>
      <c r="M24" s="12"/>
      <c r="N24" s="12"/>
      <c r="O24" s="12"/>
      <c r="P24" s="12"/>
      <c r="Q24" s="12"/>
    </row>
    <row r="25" spans="1:17" s="13" customFormat="1" x14ac:dyDescent="0.2">
      <c r="A25" s="11"/>
      <c r="B25" s="12">
        <f t="shared" ref="B25:E26" si="11">B22/AVERAGE($C$21:$C$23)</f>
        <v>0.76668494969487133</v>
      </c>
      <c r="C25" s="12">
        <f t="shared" si="11"/>
        <v>1.0043273441972509</v>
      </c>
      <c r="D25" s="12">
        <f t="shared" si="11"/>
        <v>1.1438927170639093</v>
      </c>
      <c r="E25" s="12">
        <f t="shared" si="11"/>
        <v>0.43654569326508341</v>
      </c>
      <c r="F25" s="12">
        <f t="shared" si="10"/>
        <v>1.142012298433758</v>
      </c>
      <c r="G25" s="12">
        <f t="shared" si="10"/>
        <v>0.31494378014224217</v>
      </c>
      <c r="H25" s="12">
        <f t="shared" si="10"/>
        <v>1.282433544443885</v>
      </c>
      <c r="I25" s="12">
        <f t="shared" si="10"/>
        <v>8.7397540555918807E-2</v>
      </c>
      <c r="J25" s="12">
        <f t="shared" si="10"/>
        <v>1.1970398748434452</v>
      </c>
      <c r="K25" s="12">
        <f t="shared" si="10"/>
        <v>1.3258651380355035</v>
      </c>
      <c r="L25" s="12"/>
      <c r="M25" s="12"/>
      <c r="N25" s="12"/>
      <c r="O25" s="12"/>
      <c r="P25" s="12"/>
      <c r="Q25" s="12"/>
    </row>
    <row r="26" spans="1:17" s="16" customFormat="1" ht="16" thickBot="1" x14ac:dyDescent="0.25">
      <c r="A26" s="14"/>
      <c r="B26" s="15">
        <f t="shared" si="11"/>
        <v>0.7282644535229017</v>
      </c>
      <c r="C26" s="15">
        <f t="shared" si="11"/>
        <v>0.97744393060521761</v>
      </c>
      <c r="D26" s="15">
        <f t="shared" si="11"/>
        <v>1.087338774773283</v>
      </c>
      <c r="E26" s="15">
        <f t="shared" si="11"/>
        <v>0.45341822152008227</v>
      </c>
      <c r="F26" s="15">
        <f t="shared" si="10"/>
        <v>1.0458988238942624</v>
      </c>
      <c r="G26" s="15">
        <f t="shared" si="10"/>
        <v>0.32519783997479934</v>
      </c>
      <c r="H26" s="15">
        <f t="shared" si="10"/>
        <v>1.1543685561137993</v>
      </c>
      <c r="I26" s="15">
        <f t="shared" si="10"/>
        <v>9.5341559994368441E-2</v>
      </c>
      <c r="J26" s="15">
        <f t="shared" si="10"/>
        <v>1.0645872687362627</v>
      </c>
      <c r="K26" s="15">
        <f t="shared" si="10"/>
        <v>1.2577350197100126</v>
      </c>
      <c r="L26" s="15"/>
      <c r="M26" s="15"/>
      <c r="N26" s="15"/>
      <c r="O26" s="15"/>
      <c r="P26" s="15"/>
      <c r="Q26" s="15"/>
    </row>
    <row r="27" spans="1:17" s="10" customFormat="1" x14ac:dyDescent="0.2">
      <c r="A27" s="8" t="s">
        <v>13</v>
      </c>
      <c r="B27" s="9">
        <f>AVERAGE(B24:B26)</f>
        <v>0.75246219170467521</v>
      </c>
      <c r="C27" s="9">
        <f t="shared" ref="C27:K27" si="12">AVERAGE(C24:C26)</f>
        <v>1</v>
      </c>
      <c r="D27" s="9">
        <f t="shared" si="12"/>
        <v>1.0891368083265291</v>
      </c>
      <c r="E27" s="9">
        <f t="shared" si="12"/>
        <v>0.42843461024423002</v>
      </c>
      <c r="F27" s="9">
        <f t="shared" si="12"/>
        <v>1.0629994288824942</v>
      </c>
      <c r="G27" s="9">
        <f t="shared" si="12"/>
        <v>0.318605398007833</v>
      </c>
      <c r="H27" s="9">
        <f t="shared" si="12"/>
        <v>1.1996857072526932</v>
      </c>
      <c r="I27" s="9">
        <f t="shared" si="12"/>
        <v>9.0724983431903772E-2</v>
      </c>
      <c r="J27" s="9">
        <f t="shared" si="12"/>
        <v>1.2119867255215073</v>
      </c>
      <c r="K27" s="9">
        <f t="shared" si="12"/>
        <v>1.2925800376223586</v>
      </c>
      <c r="L27" s="9"/>
      <c r="M27" s="9"/>
      <c r="N27" s="9"/>
      <c r="O27" s="9"/>
      <c r="P27" s="9"/>
      <c r="Q27" s="9"/>
    </row>
    <row r="28" spans="1:17" s="16" customFormat="1" ht="16" thickBot="1" x14ac:dyDescent="0.25">
      <c r="A28" s="14" t="s">
        <v>14</v>
      </c>
      <c r="B28" s="15">
        <f>_xlfn.STDEV.S(B24:B26)</f>
        <v>2.1063209724347644E-2</v>
      </c>
      <c r="C28" s="15">
        <f t="shared" ref="C28:K28" si="13">_xlfn.STDEV.S(C24:C26)</f>
        <v>2.0733892503228227E-2</v>
      </c>
      <c r="D28" s="15">
        <f t="shared" si="13"/>
        <v>5.3879397780289058E-2</v>
      </c>
      <c r="E28" s="15">
        <f t="shared" si="13"/>
        <v>2.9876657198777013E-2</v>
      </c>
      <c r="F28" s="15">
        <f t="shared" si="13"/>
        <v>7.2002058126873755E-2</v>
      </c>
      <c r="G28" s="15">
        <f t="shared" si="13"/>
        <v>5.720903180208391E-3</v>
      </c>
      <c r="H28" s="15">
        <f t="shared" si="13"/>
        <v>7.1770136566370754E-2</v>
      </c>
      <c r="I28" s="15">
        <f t="shared" si="13"/>
        <v>4.1259254059942711E-3</v>
      </c>
      <c r="J28" s="15">
        <f t="shared" si="13"/>
        <v>0.15541288838566145</v>
      </c>
      <c r="K28" s="15">
        <f t="shared" si="13"/>
        <v>3.4091835719341747E-2</v>
      </c>
      <c r="L28" s="15"/>
      <c r="M28" s="15"/>
      <c r="N28" s="15"/>
      <c r="O28" s="15"/>
      <c r="P28" s="15"/>
      <c r="Q28" s="15"/>
    </row>
    <row r="29" spans="1:17" x14ac:dyDescent="0.2">
      <c r="B29" s="13" t="s">
        <v>18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25891-5F1C-4E49-8598-9CAA3969780D}">
  <dimension ref="A1:Q29"/>
  <sheetViews>
    <sheetView tabSelected="1" workbookViewId="0"/>
  </sheetViews>
  <sheetFormatPr baseColWidth="10" defaultRowHeight="15" x14ac:dyDescent="0.2"/>
  <cols>
    <col min="1" max="1" width="15.6640625" style="4" customWidth="1"/>
    <col min="2" max="26" width="15.6640625" customWidth="1"/>
  </cols>
  <sheetData>
    <row r="1" spans="1:17" s="3" customFormat="1" ht="16" thickBot="1" x14ac:dyDescent="0.25">
      <c r="A1" s="1" t="s">
        <v>0</v>
      </c>
      <c r="B1" s="2" t="s">
        <v>1</v>
      </c>
      <c r="C1" s="2" t="s">
        <v>2</v>
      </c>
      <c r="D1" s="2" t="s">
        <v>28</v>
      </c>
      <c r="E1" s="2" t="s">
        <v>27</v>
      </c>
      <c r="F1" s="2" t="s">
        <v>26</v>
      </c>
      <c r="G1" s="2" t="s">
        <v>25</v>
      </c>
      <c r="H1" s="2" t="s">
        <v>24</v>
      </c>
      <c r="I1" s="2" t="s">
        <v>23</v>
      </c>
      <c r="J1" s="2" t="s">
        <v>22</v>
      </c>
      <c r="K1" s="2" t="s">
        <v>21</v>
      </c>
      <c r="L1" s="2" t="s">
        <v>20</v>
      </c>
      <c r="M1" s="2" t="s">
        <v>19</v>
      </c>
      <c r="N1" s="2"/>
      <c r="O1" s="2"/>
      <c r="P1" s="2"/>
      <c r="Q1" s="2"/>
    </row>
    <row r="2" spans="1:17" x14ac:dyDescent="0.2">
      <c r="A2" s="4" t="s">
        <v>11</v>
      </c>
      <c r="B2" s="5">
        <v>47710</v>
      </c>
      <c r="C2" s="5">
        <v>349840</v>
      </c>
      <c r="D2" s="5">
        <v>387210</v>
      </c>
      <c r="E2" s="5">
        <v>384770</v>
      </c>
      <c r="F2" s="5">
        <v>151530</v>
      </c>
      <c r="G2" s="5">
        <v>357710</v>
      </c>
      <c r="H2" s="5">
        <v>379320</v>
      </c>
      <c r="I2" s="5">
        <v>396470</v>
      </c>
      <c r="J2" s="5">
        <v>109040</v>
      </c>
      <c r="K2" s="5">
        <v>433200</v>
      </c>
      <c r="L2" s="5">
        <v>431360</v>
      </c>
      <c r="M2" s="5">
        <v>364320</v>
      </c>
      <c r="N2" s="5"/>
      <c r="O2" s="5"/>
      <c r="P2" s="5"/>
      <c r="Q2" s="5"/>
    </row>
    <row r="3" spans="1:17" x14ac:dyDescent="0.2">
      <c r="B3" s="5">
        <v>46970</v>
      </c>
      <c r="C3" s="5">
        <v>374430</v>
      </c>
      <c r="D3" s="5">
        <v>413920</v>
      </c>
      <c r="E3" s="5">
        <v>421500</v>
      </c>
      <c r="F3" s="5">
        <v>160330</v>
      </c>
      <c r="G3" s="5">
        <v>371500</v>
      </c>
      <c r="H3" s="5">
        <v>405260</v>
      </c>
      <c r="I3" s="5">
        <v>410760</v>
      </c>
      <c r="J3" s="5">
        <v>107350</v>
      </c>
      <c r="K3" s="5">
        <v>411210</v>
      </c>
      <c r="L3" s="5">
        <v>451550</v>
      </c>
      <c r="M3" s="5">
        <v>396570</v>
      </c>
      <c r="N3" s="5"/>
      <c r="O3" s="5"/>
      <c r="P3" s="5"/>
      <c r="Q3" s="5"/>
    </row>
    <row r="4" spans="1:17" s="7" customFormat="1" ht="16" thickBot="1" x14ac:dyDescent="0.25">
      <c r="A4" s="6"/>
      <c r="B4" s="5">
        <v>42960</v>
      </c>
      <c r="C4" s="5">
        <v>430350</v>
      </c>
      <c r="D4" s="5">
        <v>408870</v>
      </c>
      <c r="E4" s="5">
        <v>421520</v>
      </c>
      <c r="F4" s="5">
        <v>165880</v>
      </c>
      <c r="G4" s="5">
        <v>381630</v>
      </c>
      <c r="H4" s="5">
        <v>406020</v>
      </c>
      <c r="I4" s="5">
        <v>407400</v>
      </c>
      <c r="J4" s="5">
        <v>93000</v>
      </c>
      <c r="K4" s="5">
        <v>378670</v>
      </c>
      <c r="L4" s="5">
        <v>466360</v>
      </c>
      <c r="M4" s="5">
        <v>358290</v>
      </c>
      <c r="N4" s="5"/>
      <c r="O4" s="5"/>
      <c r="P4" s="5"/>
      <c r="Q4" s="5"/>
    </row>
    <row r="5" spans="1:17" s="10" customFormat="1" x14ac:dyDescent="0.2">
      <c r="A5" s="8" t="s">
        <v>12</v>
      </c>
      <c r="B5" s="9">
        <f>B2/AVERAGE($C$2:$C$4)</f>
        <v>0.12396286224039078</v>
      </c>
      <c r="C5" s="9">
        <f>C2/AVERAGE($C$2:$C$4)</f>
        <v>0.9089743811816875</v>
      </c>
      <c r="D5" s="9">
        <f>D2/AVERAGE($C$2:$C$4)</f>
        <v>1.0060712615405936</v>
      </c>
      <c r="E5" s="9">
        <f>E2/AVERAGE($C$2:$C$4)</f>
        <v>0.99973151339834754</v>
      </c>
      <c r="F5" s="9">
        <f>F2/AVERAGE($C$2:$C$4)</f>
        <v>0.39371394917808461</v>
      </c>
      <c r="G5" s="9">
        <f>G2/AVERAGE($C$2:$C$4)</f>
        <v>0.92942266719786604</v>
      </c>
      <c r="H5" s="9">
        <f>H2/AVERAGE($C$2:$C$4)</f>
        <v>0.98557101037570805</v>
      </c>
      <c r="I5" s="9">
        <f>I2/AVERAGE($C$2:$C$4)</f>
        <v>1.0301311253919039</v>
      </c>
      <c r="J5" s="9">
        <f>J2/AVERAGE($C$2:$C$4)</f>
        <v>0.28331399075020353</v>
      </c>
      <c r="K5" s="9">
        <f>K2/AVERAGE($C$2:$C$4)</f>
        <v>1.125565120992188</v>
      </c>
      <c r="L5" s="9">
        <f>L2/AVERAGE($C$2:$C$4)</f>
        <v>1.12078432731115</v>
      </c>
      <c r="M5" s="9">
        <f>M2/AVERAGE($C$2:$C$4)</f>
        <v>0.94659714884550761</v>
      </c>
      <c r="N5" s="9"/>
      <c r="O5" s="9"/>
      <c r="P5" s="9"/>
      <c r="Q5" s="9"/>
    </row>
    <row r="6" spans="1:17" s="13" customFormat="1" x14ac:dyDescent="0.2">
      <c r="A6" s="11"/>
      <c r="B6" s="12">
        <f>B3/AVERAGE($C$2:$C$4)</f>
        <v>0.12204015173823424</v>
      </c>
      <c r="C6" s="12">
        <f>C3/AVERAGE($C$2:$C$4)</f>
        <v>0.97286553151686272</v>
      </c>
      <c r="D6" s="12">
        <f>D3/AVERAGE($C$2:$C$4)</f>
        <v>1.0754707176387037</v>
      </c>
      <c r="E6" s="12">
        <f>E3/AVERAGE($C$2:$C$4)</f>
        <v>1.0951655089986316</v>
      </c>
      <c r="F6" s="12">
        <f>F3/AVERAGE($C$2:$C$4)</f>
        <v>0.41657861460913548</v>
      </c>
      <c r="G6" s="12">
        <f>G3/AVERAGE($C$2:$C$4)</f>
        <v>0.96525263723129695</v>
      </c>
      <c r="H6" s="12">
        <f>H3/AVERAGE($C$2:$C$4)</f>
        <v>1.0529698082486014</v>
      </c>
      <c r="I6" s="12">
        <f>I3/AVERAGE($C$2:$C$4)</f>
        <v>1.0672602241430083</v>
      </c>
      <c r="J6" s="12">
        <f>J3/AVERAGE($C$2:$C$4)</f>
        <v>0.27892293568446763</v>
      </c>
      <c r="K6" s="12">
        <f>K3/AVERAGE($C$2:$C$4)</f>
        <v>1.0684294399889143</v>
      </c>
      <c r="L6" s="12">
        <f>L3/AVERAGE($C$2:$C$4)</f>
        <v>1.1732431449307998</v>
      </c>
      <c r="M6" s="12">
        <f>M3/AVERAGE($C$2:$C$4)</f>
        <v>1.0303909511354385</v>
      </c>
      <c r="N6" s="12"/>
      <c r="O6" s="12"/>
      <c r="P6" s="12"/>
      <c r="Q6" s="12"/>
    </row>
    <row r="7" spans="1:17" s="16" customFormat="1" ht="16" thickBot="1" x14ac:dyDescent="0.25">
      <c r="A7" s="14"/>
      <c r="B7" s="15">
        <f>B4/AVERAGE($C$2:$C$4)</f>
        <v>0.11162113942249399</v>
      </c>
      <c r="C7" s="15">
        <f>C4/AVERAGE($C$2:$C$4)</f>
        <v>1.1181600873014499</v>
      </c>
      <c r="D7" s="15">
        <f>D4/AVERAGE($C$2:$C$4)</f>
        <v>1.0623495175902029</v>
      </c>
      <c r="E7" s="15">
        <f>E4/AVERAGE($C$2:$C$4)</f>
        <v>1.0952174741473386</v>
      </c>
      <c r="F7" s="15">
        <f>F4/AVERAGE($C$2:$C$4)</f>
        <v>0.43099894337530964</v>
      </c>
      <c r="G7" s="15">
        <f>G4/AVERAGE($C$2:$C$4)</f>
        <v>0.99157298505135893</v>
      </c>
      <c r="H7" s="15">
        <f>H4/AVERAGE($C$2:$C$4)</f>
        <v>1.0549444838994648</v>
      </c>
      <c r="I7" s="15">
        <f>I4/AVERAGE($C$2:$C$4)</f>
        <v>1.0585300791602432</v>
      </c>
      <c r="J7" s="15">
        <f>J4/AVERAGE($C$2:$C$4)</f>
        <v>0.24163794148724257</v>
      </c>
      <c r="K7" s="15">
        <f>K4/AVERAGE($C$2:$C$4)</f>
        <v>0.98388214304273269</v>
      </c>
      <c r="L7" s="15">
        <f>L4/AVERAGE($C$2:$C$4)</f>
        <v>1.2117233375482843</v>
      </c>
      <c r="M7" s="15">
        <f>M4/AVERAGE($C$2:$C$4)</f>
        <v>0.93092965651036708</v>
      </c>
      <c r="N7" s="15"/>
      <c r="O7" s="15"/>
      <c r="P7" s="15"/>
      <c r="Q7" s="15"/>
    </row>
    <row r="8" spans="1:17" s="10" customFormat="1" x14ac:dyDescent="0.2">
      <c r="A8" s="8" t="s">
        <v>13</v>
      </c>
      <c r="B8" s="9">
        <f>AVERAGE(B5:B7)</f>
        <v>0.11920805113370632</v>
      </c>
      <c r="C8" s="9">
        <f>AVERAGE(C5:C7)</f>
        <v>1</v>
      </c>
      <c r="D8" s="9">
        <f>AVERAGE(D5:D7)</f>
        <v>1.0479638322565001</v>
      </c>
      <c r="E8" s="9">
        <f>AVERAGE(E5:E7)</f>
        <v>1.0633714988481058</v>
      </c>
      <c r="F8" s="9">
        <f>AVERAGE(F5:F7)</f>
        <v>0.41376383572084324</v>
      </c>
      <c r="G8" s="9">
        <f>AVERAGE(G5:G7)</f>
        <v>0.96208276316017394</v>
      </c>
      <c r="H8" s="9">
        <f>AVERAGE(H5:H7)</f>
        <v>1.0311617675079248</v>
      </c>
      <c r="I8" s="9">
        <f>AVERAGE(I5:I7)</f>
        <v>1.0519738095650517</v>
      </c>
      <c r="J8" s="9">
        <f>AVERAGE(J5:J7)</f>
        <v>0.26795828930730459</v>
      </c>
      <c r="K8" s="9">
        <f>AVERAGE(K5:K7)</f>
        <v>1.0592922346746116</v>
      </c>
      <c r="L8" s="9">
        <f>AVERAGE(L5:L7)</f>
        <v>1.1685836032634114</v>
      </c>
      <c r="M8" s="9">
        <f>AVERAGE(M5:M7)</f>
        <v>0.96930591883043782</v>
      </c>
      <c r="N8" s="9"/>
      <c r="O8" s="9"/>
      <c r="P8" s="9"/>
      <c r="Q8" s="9"/>
    </row>
    <row r="9" spans="1:17" s="16" customFormat="1" ht="16" thickBot="1" x14ac:dyDescent="0.25">
      <c r="A9" s="14" t="s">
        <v>14</v>
      </c>
      <c r="B9" s="15">
        <f>_xlfn.STDEV.S(B5:B7)</f>
        <v>6.6404160941972643E-3</v>
      </c>
      <c r="C9" s="15">
        <f>_xlfn.STDEV.S(C5:C7)</f>
        <v>0.10720016066267195</v>
      </c>
      <c r="D9" s="15">
        <f>_xlfn.STDEV.S(D5:D7)</f>
        <v>3.6868442923028558E-2</v>
      </c>
      <c r="E9" s="15">
        <f>_xlfn.STDEV.S(E5:E7)</f>
        <v>5.5113850220505051E-2</v>
      </c>
      <c r="F9" s="15">
        <f>_xlfn.STDEV.S(F5:F7)</f>
        <v>1.8801194994315065E-2</v>
      </c>
      <c r="G9" s="15">
        <f>_xlfn.STDEV.S(G5:G7)</f>
        <v>3.1196178909325301E-2</v>
      </c>
      <c r="H9" s="15">
        <f>_xlfn.STDEV.S(H5:H7)</f>
        <v>3.9495097010870922E-2</v>
      </c>
      <c r="I9" s="15">
        <f>_xlfn.STDEV.S(I5:I7)</f>
        <v>1.9413423108018298E-2</v>
      </c>
      <c r="J9" s="15">
        <f>_xlfn.STDEV.S(J5:J7)</f>
        <v>2.2899582379911718E-2</v>
      </c>
      <c r="K9" s="15">
        <f>_xlfn.STDEV.S(K5:K7)</f>
        <v>7.1282066123768098E-2</v>
      </c>
      <c r="L9" s="15">
        <f>_xlfn.STDEV.S(L5:L7)</f>
        <v>4.5648213460550716E-2</v>
      </c>
      <c r="M9" s="15">
        <f>_xlfn.STDEV.S(M5:M7)</f>
        <v>5.3478065202428239E-2</v>
      </c>
      <c r="N9" s="15"/>
      <c r="O9" s="15"/>
      <c r="P9" s="15"/>
      <c r="Q9" s="15"/>
    </row>
    <row r="10" spans="1:17" ht="16" thickBot="1" x14ac:dyDescent="0.25"/>
    <row r="11" spans="1:17" s="3" customFormat="1" ht="16" thickBot="1" x14ac:dyDescent="0.25">
      <c r="A11" s="1" t="s">
        <v>15</v>
      </c>
    </row>
    <row r="12" spans="1:17" s="18" customFormat="1" x14ac:dyDescent="0.2">
      <c r="A12" s="17" t="s">
        <v>11</v>
      </c>
      <c r="B12" s="5">
        <v>83800</v>
      </c>
      <c r="C12" s="5">
        <v>936560</v>
      </c>
      <c r="D12" s="5">
        <v>938380</v>
      </c>
      <c r="E12" s="5">
        <v>990860</v>
      </c>
      <c r="F12" s="5">
        <v>151120</v>
      </c>
      <c r="G12" s="5">
        <v>1088170</v>
      </c>
      <c r="H12" s="5">
        <v>1793420</v>
      </c>
      <c r="I12" s="5">
        <v>1390430</v>
      </c>
      <c r="J12" s="5">
        <v>189090</v>
      </c>
      <c r="K12" s="5">
        <v>1047400</v>
      </c>
      <c r="L12" s="5">
        <v>1129760</v>
      </c>
      <c r="M12" s="5">
        <v>710510</v>
      </c>
      <c r="N12" s="5"/>
      <c r="O12" s="5"/>
      <c r="P12" s="5"/>
      <c r="Q12" s="5"/>
    </row>
    <row r="13" spans="1:17" x14ac:dyDescent="0.2">
      <c r="B13" s="5">
        <v>96410</v>
      </c>
      <c r="C13" s="5">
        <v>1039910</v>
      </c>
      <c r="D13" s="5">
        <v>1233450</v>
      </c>
      <c r="E13" s="5">
        <v>1223940</v>
      </c>
      <c r="F13" s="5">
        <v>187700</v>
      </c>
      <c r="G13" s="5">
        <v>1399390</v>
      </c>
      <c r="H13" s="5">
        <v>1820650</v>
      </c>
      <c r="I13" s="5">
        <v>1112490</v>
      </c>
      <c r="J13" s="5">
        <v>148010</v>
      </c>
      <c r="K13" s="5">
        <v>818940</v>
      </c>
      <c r="L13" s="5">
        <v>1010900</v>
      </c>
      <c r="M13" s="5">
        <v>636890</v>
      </c>
      <c r="N13" s="5"/>
      <c r="O13" s="5"/>
      <c r="P13" s="5"/>
      <c r="Q13" s="5"/>
    </row>
    <row r="14" spans="1:17" s="7" customFormat="1" ht="16" thickBot="1" x14ac:dyDescent="0.25">
      <c r="A14" s="6"/>
      <c r="B14" s="5">
        <v>90820</v>
      </c>
      <c r="C14" s="5">
        <v>1245110</v>
      </c>
      <c r="D14" s="5">
        <v>1223310</v>
      </c>
      <c r="E14" s="5">
        <v>1214670</v>
      </c>
      <c r="F14" s="5">
        <v>190980</v>
      </c>
      <c r="G14" s="5">
        <v>1383930</v>
      </c>
      <c r="H14" s="5">
        <v>1856380</v>
      </c>
      <c r="I14" s="5">
        <v>1215640</v>
      </c>
      <c r="J14" s="5">
        <v>145200</v>
      </c>
      <c r="K14" s="5">
        <v>831500</v>
      </c>
      <c r="L14" s="5">
        <v>1067940</v>
      </c>
      <c r="M14" s="5">
        <v>597700</v>
      </c>
      <c r="N14" s="5"/>
      <c r="O14" s="5"/>
      <c r="P14" s="5"/>
      <c r="Q14" s="5"/>
    </row>
    <row r="15" spans="1:17" s="10" customFormat="1" x14ac:dyDescent="0.2">
      <c r="A15" s="8" t="s">
        <v>12</v>
      </c>
      <c r="B15" s="9">
        <f>B12/AVERAGE($C$12:$C$14)</f>
        <v>7.8036243085690876E-2</v>
      </c>
      <c r="C15" s="9">
        <f>C12/AVERAGE($C$12:$C$14)</f>
        <v>0.87214348239062822</v>
      </c>
      <c r="D15" s="9">
        <f>D12/AVERAGE($C$12:$C$14)</f>
        <v>0.87383830294451792</v>
      </c>
      <c r="E15" s="9">
        <f>E12/AVERAGE($C$12:$C$14)</f>
        <v>0.92270873298195299</v>
      </c>
      <c r="F15" s="9">
        <f>F12/AVERAGE($C$12:$C$14)</f>
        <v>0.1407259791779189</v>
      </c>
      <c r="G15" s="9">
        <f>G12/AVERAGE($C$12:$C$14)</f>
        <v>1.0133257594099789</v>
      </c>
      <c r="H15" s="9">
        <f>H12/AVERAGE($C$12:$C$14)</f>
        <v>1.67006872404224</v>
      </c>
      <c r="I15" s="9">
        <f>I12/AVERAGE($C$12:$C$14)</f>
        <v>1.2947963421675079</v>
      </c>
      <c r="J15" s="9">
        <f>J12/AVERAGE($C$12:$C$14)</f>
        <v>0.17608440578846404</v>
      </c>
      <c r="K15" s="9">
        <f>K12/AVERAGE($C$12:$C$14)</f>
        <v>0.9753599165626804</v>
      </c>
      <c r="L15" s="9">
        <f>L12/AVERAGE($C$12:$C$14)</f>
        <v>1.0520552027266123</v>
      </c>
      <c r="M15" s="9">
        <f>M12/AVERAGE($C$12:$C$14)</f>
        <v>0.6616411822770194</v>
      </c>
      <c r="N15" s="9"/>
      <c r="O15" s="9"/>
      <c r="P15" s="9"/>
      <c r="Q15" s="9"/>
    </row>
    <row r="16" spans="1:17" s="13" customFormat="1" x14ac:dyDescent="0.2">
      <c r="A16" s="11"/>
      <c r="B16" s="12">
        <f>B13/AVERAGE($C$12:$C$14)</f>
        <v>8.977892835192669E-2</v>
      </c>
      <c r="C16" s="12">
        <f>C13/AVERAGE($C$12:$C$14)</f>
        <v>0.96838507812936514</v>
      </c>
      <c r="D16" s="12">
        <f>D13/AVERAGE($C$12:$C$14)</f>
        <v>1.1486134132940979</v>
      </c>
      <c r="E16" s="12">
        <f>E13/AVERAGE($C$12:$C$14)</f>
        <v>1.139757510289982</v>
      </c>
      <c r="F16" s="12">
        <f>F13/AVERAGE($C$12:$C$14)</f>
        <v>0.17479000987093291</v>
      </c>
      <c r="G16" s="12">
        <f>G13/AVERAGE($C$12:$C$14)</f>
        <v>1.3031400741251187</v>
      </c>
      <c r="H16" s="12">
        <f>H13/AVERAGE($C$12:$C$14)</f>
        <v>1.6954258469446668</v>
      </c>
      <c r="I16" s="12">
        <f>I13/AVERAGE($C$12:$C$14)</f>
        <v>1.0359730318663514</v>
      </c>
      <c r="J16" s="12">
        <f>J13/AVERAGE($C$12:$C$14)</f>
        <v>0.13782988471495353</v>
      </c>
      <c r="K16" s="12">
        <f>K13/AVERAGE($C$12:$C$14)</f>
        <v>0.76261337604529456</v>
      </c>
      <c r="L16" s="12">
        <f>L13/AVERAGE($C$12:$C$14)</f>
        <v>0.94137038347643087</v>
      </c>
      <c r="M16" s="12">
        <f>M13/AVERAGE($C$12:$C$14)</f>
        <v>0.59308475965209617</v>
      </c>
      <c r="N16" s="12"/>
      <c r="O16" s="12"/>
      <c r="P16" s="12"/>
      <c r="Q16" s="12"/>
    </row>
    <row r="17" spans="1:17" s="16" customFormat="1" ht="16" thickBot="1" x14ac:dyDescent="0.25">
      <c r="A17" s="14"/>
      <c r="B17" s="15">
        <f>B14/AVERAGE($C$12:$C$14)</f>
        <v>8.4573408079265458E-2</v>
      </c>
      <c r="C17" s="15">
        <f>C14/AVERAGE($C$12:$C$14)</f>
        <v>1.1594714394800067</v>
      </c>
      <c r="D17" s="15">
        <f>D14/AVERAGE($C$12:$C$14)</f>
        <v>1.1391708416367123</v>
      </c>
      <c r="E17" s="15">
        <f>E14/AVERAGE($C$12:$C$14)</f>
        <v>1.1311251001061591</v>
      </c>
      <c r="F17" s="15">
        <f>F14/AVERAGE($C$12:$C$14)</f>
        <v>0.17784441174827259</v>
      </c>
      <c r="G17" s="15">
        <f>G14/AVERAGE($C$12:$C$14)</f>
        <v>1.2887434116179017</v>
      </c>
      <c r="H17" s="15">
        <f>H14/AVERAGE($C$12:$C$14)</f>
        <v>1.7286983405658094</v>
      </c>
      <c r="I17" s="15">
        <f>I14/AVERAGE($C$12:$C$14)</f>
        <v>1.1320283835881773</v>
      </c>
      <c r="J17" s="15">
        <f>J14/AVERAGE($C$12:$C$14)</f>
        <v>0.13521315627735458</v>
      </c>
      <c r="K17" s="15">
        <f>K14/AVERAGE($C$12:$C$14)</f>
        <v>0.77430950030730261</v>
      </c>
      <c r="L17" s="15">
        <f>L14/AVERAGE($C$12:$C$14)</f>
        <v>0.99448717709943568</v>
      </c>
      <c r="M17" s="15">
        <f>M14/AVERAGE($C$12:$C$14)</f>
        <v>0.55659024453839423</v>
      </c>
      <c r="N17" s="15"/>
      <c r="O17" s="15"/>
      <c r="P17" s="15"/>
      <c r="Q17" s="15"/>
    </row>
    <row r="18" spans="1:17" s="10" customFormat="1" x14ac:dyDescent="0.2">
      <c r="A18" s="8" t="s">
        <v>13</v>
      </c>
      <c r="B18" s="9">
        <f>AVERAGE(B15:B17)</f>
        <v>8.4129526505627675E-2</v>
      </c>
      <c r="C18" s="9">
        <f>AVERAGE(C15:C17)</f>
        <v>1</v>
      </c>
      <c r="D18" s="9">
        <f>AVERAGE(D15:D17)</f>
        <v>1.0538741859584426</v>
      </c>
      <c r="E18" s="9">
        <f>AVERAGE(E15:E17)</f>
        <v>1.0645304477926978</v>
      </c>
      <c r="F18" s="9">
        <f>AVERAGE(F15:F17)</f>
        <v>0.16445346693237481</v>
      </c>
      <c r="G18" s="9">
        <f>AVERAGE(G15:G17)</f>
        <v>1.2017364150509999</v>
      </c>
      <c r="H18" s="9">
        <f>AVERAGE(H15:H17)</f>
        <v>1.6980643038509051</v>
      </c>
      <c r="I18" s="9">
        <f>AVERAGE(I15:I17)</f>
        <v>1.1542659192073454</v>
      </c>
      <c r="J18" s="9">
        <f>AVERAGE(J15:J17)</f>
        <v>0.14970914892692405</v>
      </c>
      <c r="K18" s="9">
        <f>AVERAGE(K15:K17)</f>
        <v>0.83742759763842578</v>
      </c>
      <c r="L18" s="9">
        <f>AVERAGE(L15:L17)</f>
        <v>0.99597092110082619</v>
      </c>
      <c r="M18" s="9">
        <f>AVERAGE(M15:M17)</f>
        <v>0.60377206215583668</v>
      </c>
      <c r="N18" s="9"/>
      <c r="O18" s="9"/>
      <c r="P18" s="9"/>
      <c r="Q18" s="9"/>
    </row>
    <row r="19" spans="1:17" s="16" customFormat="1" ht="16" thickBot="1" x14ac:dyDescent="0.25">
      <c r="A19" s="14" t="s">
        <v>14</v>
      </c>
      <c r="B19" s="15">
        <f>_xlfn.STDEV.S(B15:B17)</f>
        <v>5.8839134471905079E-3</v>
      </c>
      <c r="C19" s="15">
        <f>_xlfn.STDEV.S(C15:C17)</f>
        <v>0.14624967075160814</v>
      </c>
      <c r="D19" s="15">
        <f>_xlfn.STDEV.S(D15:D17)</f>
        <v>0.1559871145938963</v>
      </c>
      <c r="E19" s="15">
        <f>_xlfn.STDEV.S(E15:E17)</f>
        <v>0.12289702486346307</v>
      </c>
      <c r="F19" s="15">
        <f>_xlfn.STDEV.S(F15:F17)</f>
        <v>2.0605280853714741E-2</v>
      </c>
      <c r="G19" s="15">
        <f>_xlfn.STDEV.S(G15:G17)</f>
        <v>0.16332711759578061</v>
      </c>
      <c r="H19" s="15">
        <f>_xlfn.STDEV.S(H15:H17)</f>
        <v>2.940372552177288E-2</v>
      </c>
      <c r="I19" s="15">
        <f>_xlfn.STDEV.S(I15:I17)</f>
        <v>0.13083675890827673</v>
      </c>
      <c r="J19" s="15">
        <f>_xlfn.STDEV.S(J15:J17)</f>
        <v>2.2879083194332545E-2</v>
      </c>
      <c r="K19" s="15">
        <f>_xlfn.STDEV.S(K15:K17)</f>
        <v>0.11959595847500405</v>
      </c>
      <c r="L19" s="15">
        <f>_xlfn.STDEV.S(L15:L17)</f>
        <v>5.5357324947179147E-2</v>
      </c>
      <c r="M19" s="15">
        <f>_xlfn.STDEV.S(M15:M17)</f>
        <v>5.3334685768699978E-2</v>
      </c>
      <c r="N19" s="15"/>
      <c r="O19" s="15"/>
      <c r="P19" s="15"/>
      <c r="Q19" s="15"/>
    </row>
    <row r="20" spans="1:17" ht="16" thickBot="1" x14ac:dyDescent="0.25"/>
    <row r="21" spans="1:17" s="18" customFormat="1" x14ac:dyDescent="0.2">
      <c r="A21" s="17" t="s">
        <v>16</v>
      </c>
      <c r="B21" s="19">
        <f>B12/B2</f>
        <v>1.7564451896876965</v>
      </c>
      <c r="C21" s="19">
        <f>C12/C2</f>
        <v>2.6771095357877885</v>
      </c>
      <c r="D21" s="19">
        <f>D12/D2</f>
        <v>2.4234394772862271</v>
      </c>
      <c r="E21" s="19">
        <f>E12/E2</f>
        <v>2.575200769290745</v>
      </c>
      <c r="F21" s="19">
        <f>F12/F2</f>
        <v>0.99729426516201414</v>
      </c>
      <c r="G21" s="19">
        <f>G12/G2</f>
        <v>3.0420452321713118</v>
      </c>
      <c r="H21" s="19">
        <f>H12/H2</f>
        <v>4.7279869239692083</v>
      </c>
      <c r="I21" s="19">
        <f>I12/I2</f>
        <v>3.5070244911342598</v>
      </c>
      <c r="J21" s="19">
        <f>J12/J2</f>
        <v>1.7341342626559062</v>
      </c>
      <c r="K21" s="19">
        <f>K12/K2</f>
        <v>2.4178208679593722</v>
      </c>
      <c r="L21" s="19">
        <f>L12/L2</f>
        <v>2.6190652818991098</v>
      </c>
      <c r="M21" s="19">
        <f>M12/M2</f>
        <v>1.9502360562143171</v>
      </c>
      <c r="N21" s="19"/>
      <c r="O21" s="19"/>
      <c r="P21" s="19"/>
      <c r="Q21" s="19"/>
    </row>
    <row r="22" spans="1:17" x14ac:dyDescent="0.2">
      <c r="B22" s="5">
        <f>B13/B3</f>
        <v>2.0525867575047902</v>
      </c>
      <c r="C22" s="5">
        <f>C13/C3</f>
        <v>2.7773148519082338</v>
      </c>
      <c r="D22" s="5">
        <f>D13/D3</f>
        <v>2.9799236567452647</v>
      </c>
      <c r="E22" s="5">
        <f>E13/E3</f>
        <v>2.9037722419928826</v>
      </c>
      <c r="F22" s="5">
        <f>F13/F3</f>
        <v>1.1707104097798291</v>
      </c>
      <c r="G22" s="5">
        <f>G13/G3</f>
        <v>3.7668640646029607</v>
      </c>
      <c r="H22" s="5">
        <f>H13/H3</f>
        <v>4.4925479938804722</v>
      </c>
      <c r="I22" s="5">
        <f>I13/I3</f>
        <v>2.708369851007888</v>
      </c>
      <c r="J22" s="5">
        <f>J13/J3</f>
        <v>1.3787610619469026</v>
      </c>
      <c r="K22" s="5">
        <f>K13/K3</f>
        <v>1.9915371707886482</v>
      </c>
      <c r="L22" s="5">
        <f>L13/L3</f>
        <v>2.2387332521315471</v>
      </c>
      <c r="M22" s="5">
        <f>M13/M3</f>
        <v>1.6059964192954586</v>
      </c>
      <c r="N22" s="5"/>
      <c r="O22" s="5"/>
      <c r="P22" s="5"/>
      <c r="Q22" s="5"/>
    </row>
    <row r="23" spans="1:17" s="7" customFormat="1" ht="16" thickBot="1" x14ac:dyDescent="0.25">
      <c r="A23" s="6"/>
      <c r="B23" s="20">
        <f>B14/B4</f>
        <v>2.1140595903165735</v>
      </c>
      <c r="C23" s="20">
        <f>C14/C4</f>
        <v>2.8932496804926222</v>
      </c>
      <c r="D23" s="20">
        <f>D14/D4</f>
        <v>2.9919289749798224</v>
      </c>
      <c r="E23" s="20">
        <f>E14/E4</f>
        <v>2.8816426266843802</v>
      </c>
      <c r="F23" s="20">
        <f>F14/F4</f>
        <v>1.151314203038341</v>
      </c>
      <c r="G23" s="20">
        <f>G14/G4</f>
        <v>3.6263658517412152</v>
      </c>
      <c r="H23" s="20">
        <f>H14/H4</f>
        <v>4.5721393034825875</v>
      </c>
      <c r="I23" s="20">
        <f>I14/I4</f>
        <v>2.9838978890525283</v>
      </c>
      <c r="J23" s="20">
        <f>J14/J4</f>
        <v>1.5612903225806452</v>
      </c>
      <c r="K23" s="20">
        <f>K14/K4</f>
        <v>2.1958433464494149</v>
      </c>
      <c r="L23" s="20">
        <f>L14/L4</f>
        <v>2.2899476799039369</v>
      </c>
      <c r="M23" s="20">
        <f>M14/M4</f>
        <v>1.6682017360238912</v>
      </c>
      <c r="N23" s="20"/>
      <c r="O23" s="20"/>
      <c r="P23" s="20"/>
      <c r="Q23" s="20"/>
    </row>
    <row r="24" spans="1:17" s="13" customFormat="1" x14ac:dyDescent="0.2">
      <c r="A24" s="11" t="s">
        <v>17</v>
      </c>
      <c r="B24" s="12">
        <f>B21/AVERAGE($C$21:$C$23)</f>
        <v>0.63123398518199192</v>
      </c>
      <c r="C24" s="12">
        <f>C21/AVERAGE($C$21:$C$23)</f>
        <v>0.96210375989273345</v>
      </c>
      <c r="D24" s="12">
        <f>D21/AVERAGE($C$21:$C$23)</f>
        <v>0.87093942246313194</v>
      </c>
      <c r="E24" s="12">
        <f>E21/AVERAGE($C$21:$C$23)</f>
        <v>0.92547962998615341</v>
      </c>
      <c r="F24" s="12">
        <f>F21/AVERAGE($C$21:$C$23)</f>
        <v>0.35840915338172141</v>
      </c>
      <c r="G24" s="12">
        <f>G21/AVERAGE($C$21:$C$23)</f>
        <v>1.0932549141193539</v>
      </c>
      <c r="H24" s="12">
        <f>H21/AVERAGE($C$21:$C$23)</f>
        <v>1.6991512433337483</v>
      </c>
      <c r="I24" s="12">
        <f>I21/AVERAGE($C$21:$C$23)</f>
        <v>1.2603598783877457</v>
      </c>
      <c r="J24" s="12">
        <f>J21/AVERAGE($C$21:$C$23)</f>
        <v>0.6232158497650333</v>
      </c>
      <c r="K24" s="12">
        <f>K21/AVERAGE($C$21:$C$23)</f>
        <v>0.86892019796504105</v>
      </c>
      <c r="L24" s="12">
        <f>L21/AVERAGE($C$21:$C$23)</f>
        <v>0.9412437262781459</v>
      </c>
      <c r="M24" s="12">
        <f>M21/AVERAGE($C$21:$C$23)</f>
        <v>0.700878846113417</v>
      </c>
      <c r="N24" s="12"/>
      <c r="O24" s="12"/>
      <c r="P24" s="12"/>
      <c r="Q24" s="12"/>
    </row>
    <row r="25" spans="1:17" s="13" customFormat="1" x14ac:dyDescent="0.2">
      <c r="A25" s="11"/>
      <c r="B25" s="12">
        <f>B22/AVERAGE($C$21:$C$23)</f>
        <v>0.73766179922864883</v>
      </c>
      <c r="C25" s="12">
        <f>C22/AVERAGE($C$21:$C$23)</f>
        <v>0.99811570117191262</v>
      </c>
      <c r="D25" s="12">
        <f>D22/AVERAGE($C$21:$C$23)</f>
        <v>1.0709295663930525</v>
      </c>
      <c r="E25" s="12">
        <f>E22/AVERAGE($C$21:$C$23)</f>
        <v>1.0435621533399075</v>
      </c>
      <c r="F25" s="12">
        <f>F22/AVERAGE($C$21:$C$23)</f>
        <v>0.42073171528384573</v>
      </c>
      <c r="G25" s="12">
        <f>G22/AVERAGE($C$21:$C$23)</f>
        <v>1.3537414256353433</v>
      </c>
      <c r="H25" s="12">
        <f>H22/AVERAGE($C$21:$C$23)</f>
        <v>1.6145388369919813</v>
      </c>
      <c r="I25" s="12">
        <f>I22/AVERAGE($C$21:$C$23)</f>
        <v>0.97333814025955678</v>
      </c>
      <c r="J25" s="12">
        <f>J22/AVERAGE($C$21:$C$23)</f>
        <v>0.49550128000364496</v>
      </c>
      <c r="K25" s="12">
        <f>K22/AVERAGE($C$21:$C$23)</f>
        <v>0.71572170446064998</v>
      </c>
      <c r="L25" s="12">
        <f>L22/AVERAGE($C$21:$C$23)</f>
        <v>0.80455941397960973</v>
      </c>
      <c r="M25" s="12">
        <f>M22/AVERAGE($C$21:$C$23)</f>
        <v>0.57716547370324289</v>
      </c>
      <c r="N25" s="12"/>
      <c r="O25" s="12"/>
      <c r="P25" s="12"/>
      <c r="Q25" s="12"/>
    </row>
    <row r="26" spans="1:17" s="16" customFormat="1" ht="16" thickBot="1" x14ac:dyDescent="0.25">
      <c r="A26" s="14"/>
      <c r="B26" s="15">
        <f>B23/AVERAGE($C$21:$C$23)</f>
        <v>0.75975400083222278</v>
      </c>
      <c r="C26" s="15">
        <f>C23/AVERAGE($C$21:$C$23)</f>
        <v>1.0397805389353538</v>
      </c>
      <c r="D26" s="15">
        <f>D23/AVERAGE($C$21:$C$23)</f>
        <v>1.0752440562029653</v>
      </c>
      <c r="E26" s="15">
        <f>E23/AVERAGE($C$21:$C$23)</f>
        <v>1.0356091780101084</v>
      </c>
      <c r="F26" s="15">
        <f>F23/AVERAGE($C$21:$C$23)</f>
        <v>0.41376107654673816</v>
      </c>
      <c r="G26" s="15">
        <f>G23/AVERAGE($C$21:$C$23)</f>
        <v>1.3032489608910056</v>
      </c>
      <c r="H26" s="15">
        <f>H23/AVERAGE($C$21:$C$23)</f>
        <v>1.6431424847693026</v>
      </c>
      <c r="I26" s="15">
        <f>I23/AVERAGE($C$21:$C$23)</f>
        <v>1.0723578321380252</v>
      </c>
      <c r="J26" s="15">
        <f>J23/AVERAGE($C$21:$C$23)</f>
        <v>0.56109892761520874</v>
      </c>
      <c r="K26" s="15">
        <f>K23/AVERAGE($C$21:$C$23)</f>
        <v>0.78914557343009295</v>
      </c>
      <c r="L26" s="15">
        <f>L23/AVERAGE($C$21:$C$23)</f>
        <v>0.82296493413553851</v>
      </c>
      <c r="M26" s="15">
        <f>M23/AVERAGE($C$21:$C$23)</f>
        <v>0.59952091650813799</v>
      </c>
      <c r="N26" s="15"/>
      <c r="O26" s="15"/>
      <c r="P26" s="15"/>
      <c r="Q26" s="15"/>
    </row>
    <row r="27" spans="1:17" s="10" customFormat="1" x14ac:dyDescent="0.2">
      <c r="A27" s="8" t="s">
        <v>13</v>
      </c>
      <c r="B27" s="9">
        <f>AVERAGE(B24:B26)</f>
        <v>0.70954992841428777</v>
      </c>
      <c r="C27" s="9">
        <f>AVERAGE(C24:C26)</f>
        <v>1</v>
      </c>
      <c r="D27" s="9">
        <f>AVERAGE(D24:D26)</f>
        <v>1.0057043483530499</v>
      </c>
      <c r="E27" s="9">
        <f>AVERAGE(E24:E26)</f>
        <v>1.0015503204453899</v>
      </c>
      <c r="F27" s="9">
        <f>AVERAGE(F24:F26)</f>
        <v>0.39763398173743508</v>
      </c>
      <c r="G27" s="9">
        <f>AVERAGE(G24:G26)</f>
        <v>1.2500817668819009</v>
      </c>
      <c r="H27" s="9">
        <f>AVERAGE(H24:H26)</f>
        <v>1.6522775216983441</v>
      </c>
      <c r="I27" s="9">
        <f>AVERAGE(I24:I26)</f>
        <v>1.1020186169284425</v>
      </c>
      <c r="J27" s="9">
        <f>AVERAGE(J24:J26)</f>
        <v>0.55993868579462902</v>
      </c>
      <c r="K27" s="9">
        <f>AVERAGE(K24:K26)</f>
        <v>0.7912624919519281</v>
      </c>
      <c r="L27" s="9">
        <f>AVERAGE(L24:L26)</f>
        <v>0.85625602479776475</v>
      </c>
      <c r="M27" s="9">
        <f>AVERAGE(M24:M26)</f>
        <v>0.62585507877493252</v>
      </c>
      <c r="N27" s="9"/>
      <c r="O27" s="9"/>
      <c r="P27" s="9"/>
      <c r="Q27" s="9"/>
    </row>
    <row r="28" spans="1:17" s="16" customFormat="1" ht="16" thickBot="1" x14ac:dyDescent="0.25">
      <c r="A28" s="14" t="s">
        <v>14</v>
      </c>
      <c r="B28" s="15">
        <f>_xlfn.STDEV.S(B24:B26)</f>
        <v>6.8717221758423749E-2</v>
      </c>
      <c r="C28" s="15">
        <f>_xlfn.STDEV.S(C24:C26)</f>
        <v>3.8872656677466304E-2</v>
      </c>
      <c r="D28" s="15">
        <f>_xlfn.STDEV.S(D24:D26)</f>
        <v>0.11672978473023185</v>
      </c>
      <c r="E28" s="15">
        <f>_xlfn.STDEV.S(E24:E26)</f>
        <v>6.5999052374695624E-2</v>
      </c>
      <c r="F28" s="15">
        <f>_xlfn.STDEV.S(F24:F26)</f>
        <v>3.4148028065354177E-2</v>
      </c>
      <c r="G28" s="15">
        <f>_xlfn.STDEV.S(G24:G26)</f>
        <v>0.13814256606688521</v>
      </c>
      <c r="H28" s="15">
        <f>_xlfn.STDEV.S(H24:H26)</f>
        <v>4.3039534169264523E-2</v>
      </c>
      <c r="I28" s="15">
        <f>_xlfn.STDEV.S(I24:I26)</f>
        <v>0.14579160179969078</v>
      </c>
      <c r="J28" s="15">
        <f>_xlfn.STDEV.S(J24:J26)</f>
        <v>6.3865189682218895E-2</v>
      </c>
      <c r="K28" s="15">
        <f>_xlfn.STDEV.S(K24:K26)</f>
        <v>7.6621182521707437E-2</v>
      </c>
      <c r="L28" s="15">
        <f>_xlfn.STDEV.S(L24:L26)</f>
        <v>7.4174610516276829E-2</v>
      </c>
      <c r="M28" s="15">
        <f>_xlfn.STDEV.S(M24:M26)</f>
        <v>6.5926972515010951E-2</v>
      </c>
      <c r="N28" s="15"/>
      <c r="O28" s="15"/>
      <c r="P28" s="15"/>
      <c r="Q28" s="15"/>
    </row>
    <row r="29" spans="1:17" x14ac:dyDescent="0.2">
      <c r="B29" s="13" t="s">
        <v>18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5b</vt:lpstr>
      <vt:lpstr>Fig.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-Jiunn Jeffery Truong</dc:creator>
  <cp:lastModifiedBy>Gil Westmeyer</cp:lastModifiedBy>
  <dcterms:created xsi:type="dcterms:W3CDTF">2021-03-23T18:09:35Z</dcterms:created>
  <dcterms:modified xsi:type="dcterms:W3CDTF">2021-03-24T16:57:07Z</dcterms:modified>
</cp:coreProperties>
</file>